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ratima/Library/CloudStorage/GoogleDrive-pratima.gurung@enders.tch.harvard.edu/.shortcut-targets-by-id/1VYpyjqMgjoA6rwN6O74uTCOyQPpxYAh4/APR1 manuscript (Pratima 2025) ver3/Current drafts/supplementary/"/>
    </mc:Choice>
  </mc:AlternateContent>
  <xr:revisionPtr revIDLastSave="0" documentId="13_ncr:1_{E8E77FA0-73D7-B844-8D58-9E435963AFE9}" xr6:coauthVersionLast="47" xr6:coauthVersionMax="47" xr10:uidLastSave="{00000000-0000-0000-0000-000000000000}"/>
  <bookViews>
    <workbookView xWindow="400" yWindow="1140" windowWidth="32600" windowHeight="18400" xr2:uid="{B89B50BE-C93A-6846-9B20-01E1303C0B8B}"/>
  </bookViews>
  <sheets>
    <sheet name="PfAPR1-interactome List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3" i="4" l="1"/>
  <c r="R13" i="4"/>
  <c r="T13" i="4" s="1"/>
  <c r="S13" i="4"/>
  <c r="Q11" i="4"/>
  <c r="R11" i="4"/>
  <c r="S11" i="4"/>
  <c r="Q18" i="4"/>
  <c r="R18" i="4"/>
  <c r="S18" i="4"/>
  <c r="Q25" i="4"/>
  <c r="R25" i="4"/>
  <c r="S25" i="4"/>
  <c r="Q39" i="4"/>
  <c r="R39" i="4"/>
  <c r="S39" i="4"/>
  <c r="S50" i="4"/>
  <c r="R50" i="4"/>
  <c r="Q50" i="4"/>
  <c r="S49" i="4"/>
  <c r="R49" i="4"/>
  <c r="Q49" i="4"/>
  <c r="S48" i="4"/>
  <c r="R48" i="4"/>
  <c r="Q48" i="4"/>
  <c r="S47" i="4"/>
  <c r="R47" i="4"/>
  <c r="Q47" i="4"/>
  <c r="S46" i="4"/>
  <c r="R46" i="4"/>
  <c r="Q46" i="4"/>
  <c r="S45" i="4"/>
  <c r="R45" i="4"/>
  <c r="Q45" i="4"/>
  <c r="S44" i="4"/>
  <c r="R44" i="4"/>
  <c r="Q44" i="4"/>
  <c r="S43" i="4"/>
  <c r="R43" i="4"/>
  <c r="Q43" i="4"/>
  <c r="S42" i="4"/>
  <c r="R42" i="4"/>
  <c r="Q42" i="4"/>
  <c r="S41" i="4"/>
  <c r="R41" i="4"/>
  <c r="Q41" i="4"/>
  <c r="S40" i="4"/>
  <c r="R40" i="4"/>
  <c r="Q40" i="4"/>
  <c r="S38" i="4"/>
  <c r="R38" i="4"/>
  <c r="Q38" i="4"/>
  <c r="S37" i="4"/>
  <c r="R37" i="4"/>
  <c r="Q37" i="4"/>
  <c r="S36" i="4"/>
  <c r="R36" i="4"/>
  <c r="Q36" i="4"/>
  <c r="S35" i="4"/>
  <c r="R35" i="4"/>
  <c r="Q35" i="4"/>
  <c r="S34" i="4"/>
  <c r="R34" i="4"/>
  <c r="Q34" i="4"/>
  <c r="S33" i="4"/>
  <c r="R33" i="4"/>
  <c r="Q33" i="4"/>
  <c r="S32" i="4"/>
  <c r="R32" i="4"/>
  <c r="Q32" i="4"/>
  <c r="S31" i="4"/>
  <c r="R31" i="4"/>
  <c r="Q31" i="4"/>
  <c r="S30" i="4"/>
  <c r="R30" i="4"/>
  <c r="Q30" i="4"/>
  <c r="S29" i="4"/>
  <c r="R29" i="4"/>
  <c r="Q29" i="4"/>
  <c r="S28" i="4"/>
  <c r="R28" i="4"/>
  <c r="Q28" i="4"/>
  <c r="S27" i="4"/>
  <c r="R27" i="4"/>
  <c r="Q27" i="4"/>
  <c r="S26" i="4"/>
  <c r="R26" i="4"/>
  <c r="Q26" i="4"/>
  <c r="S24" i="4"/>
  <c r="R24" i="4"/>
  <c r="Q24" i="4"/>
  <c r="S23" i="4"/>
  <c r="R23" i="4"/>
  <c r="Q23" i="4"/>
  <c r="S22" i="4"/>
  <c r="R22" i="4"/>
  <c r="Q22" i="4"/>
  <c r="S21" i="4"/>
  <c r="R21" i="4"/>
  <c r="Q21" i="4"/>
  <c r="S20" i="4"/>
  <c r="R20" i="4"/>
  <c r="Q20" i="4"/>
  <c r="S19" i="4"/>
  <c r="R19" i="4"/>
  <c r="Q19" i="4"/>
  <c r="S17" i="4"/>
  <c r="R17" i="4"/>
  <c r="Q17" i="4"/>
  <c r="S16" i="4"/>
  <c r="R16" i="4"/>
  <c r="Q16" i="4"/>
  <c r="S15" i="4"/>
  <c r="R15" i="4"/>
  <c r="Q15" i="4"/>
  <c r="S14" i="4"/>
  <c r="R14" i="4"/>
  <c r="Q14" i="4"/>
  <c r="S12" i="4"/>
  <c r="R12" i="4"/>
  <c r="Q12" i="4"/>
  <c r="S10" i="4"/>
  <c r="R10" i="4"/>
  <c r="Q10" i="4"/>
  <c r="S9" i="4"/>
  <c r="R9" i="4"/>
  <c r="Q9" i="4"/>
  <c r="S8" i="4"/>
  <c r="R8" i="4"/>
  <c r="Q8" i="4"/>
  <c r="S7" i="4"/>
  <c r="R7" i="4"/>
  <c r="Q7" i="4"/>
  <c r="S6" i="4"/>
  <c r="R6" i="4"/>
  <c r="Q6" i="4"/>
  <c r="S5" i="4"/>
  <c r="R5" i="4"/>
  <c r="Q5" i="4"/>
  <c r="S4" i="4"/>
  <c r="R4" i="4"/>
  <c r="Q4" i="4"/>
  <c r="S3" i="4"/>
  <c r="R3" i="4"/>
  <c r="Q3" i="4"/>
  <c r="S2" i="4"/>
  <c r="R2" i="4"/>
  <c r="Q2" i="4"/>
  <c r="U13" i="4" l="1"/>
  <c r="V13" i="4"/>
  <c r="T46" i="4"/>
  <c r="T18" i="4"/>
  <c r="U18" i="4" s="1"/>
  <c r="T11" i="4"/>
  <c r="U11" i="4" s="1"/>
  <c r="T7" i="4"/>
  <c r="V7" i="4" s="1"/>
  <c r="T25" i="4"/>
  <c r="V25" i="4" s="1"/>
  <c r="T42" i="4"/>
  <c r="V42" i="4" s="1"/>
  <c r="T39" i="4"/>
  <c r="U39" i="4" s="1"/>
  <c r="T44" i="4"/>
  <c r="U44" i="4" s="1"/>
  <c r="T34" i="4"/>
  <c r="V34" i="4" s="1"/>
  <c r="T4" i="4"/>
  <c r="V4" i="4" s="1"/>
  <c r="T14" i="4"/>
  <c r="V14" i="4" s="1"/>
  <c r="T32" i="4"/>
  <c r="U32" i="4" s="1"/>
  <c r="T38" i="4"/>
  <c r="V38" i="4" s="1"/>
  <c r="T50" i="4"/>
  <c r="U50" i="4" s="1"/>
  <c r="T15" i="4"/>
  <c r="U15" i="4" s="1"/>
  <c r="T21" i="4"/>
  <c r="V21" i="4" s="1"/>
  <c r="T24" i="4"/>
  <c r="V24" i="4" s="1"/>
  <c r="T22" i="4"/>
  <c r="V22" i="4" s="1"/>
  <c r="T9" i="4"/>
  <c r="U9" i="4" s="1"/>
  <c r="T20" i="4"/>
  <c r="U20" i="4" s="1"/>
  <c r="T8" i="4"/>
  <c r="U8" i="4" s="1"/>
  <c r="T19" i="4"/>
  <c r="V19" i="4" s="1"/>
  <c r="T27" i="4"/>
  <c r="V27" i="4" s="1"/>
  <c r="T43" i="4"/>
  <c r="V43" i="4" s="1"/>
  <c r="T5" i="4"/>
  <c r="V5" i="4" s="1"/>
  <c r="T10" i="4"/>
  <c r="V10" i="4" s="1"/>
  <c r="T17" i="4"/>
  <c r="U17" i="4" s="1"/>
  <c r="T33" i="4"/>
  <c r="U33" i="4" s="1"/>
  <c r="T3" i="4"/>
  <c r="V3" i="4" s="1"/>
  <c r="T23" i="4"/>
  <c r="V23" i="4" s="1"/>
  <c r="T26" i="4"/>
  <c r="U26" i="4" s="1"/>
  <c r="T29" i="4"/>
  <c r="V29" i="4" s="1"/>
  <c r="T2" i="4"/>
  <c r="V2" i="4" s="1"/>
  <c r="T28" i="4"/>
  <c r="V28" i="4" s="1"/>
  <c r="T30" i="4"/>
  <c r="U30" i="4" s="1"/>
  <c r="T35" i="4"/>
  <c r="V35" i="4" s="1"/>
  <c r="T48" i="4"/>
  <c r="U48" i="4" s="1"/>
  <c r="T12" i="4"/>
  <c r="V12" i="4" s="1"/>
  <c r="T41" i="4"/>
  <c r="V41" i="4" s="1"/>
  <c r="V44" i="4"/>
  <c r="T16" i="4"/>
  <c r="V16" i="4" s="1"/>
  <c r="T31" i="4"/>
  <c r="V31" i="4" s="1"/>
  <c r="T36" i="4"/>
  <c r="V36" i="4" s="1"/>
  <c r="T49" i="4"/>
  <c r="U49" i="4" s="1"/>
  <c r="T6" i="4"/>
  <c r="U6" i="4" s="1"/>
  <c r="T37" i="4"/>
  <c r="V37" i="4" s="1"/>
  <c r="T47" i="4"/>
  <c r="V47" i="4" s="1"/>
  <c r="T40" i="4"/>
  <c r="U40" i="4" s="1"/>
  <c r="T45" i="4"/>
  <c r="V45" i="4" s="1"/>
  <c r="V46" i="4"/>
  <c r="U46" i="4"/>
  <c r="U34" i="4"/>
  <c r="U7" i="4"/>
  <c r="V11" i="4" l="1"/>
  <c r="U4" i="4"/>
  <c r="V18" i="4"/>
  <c r="V33" i="4"/>
  <c r="U31" i="4"/>
  <c r="U25" i="4"/>
  <c r="U38" i="4"/>
  <c r="V32" i="4"/>
  <c r="U42" i="4"/>
  <c r="V8" i="4"/>
  <c r="V20" i="4"/>
  <c r="U24" i="4"/>
  <c r="V50" i="4"/>
  <c r="V39" i="4"/>
  <c r="V15" i="4"/>
  <c r="U27" i="4"/>
  <c r="U14" i="4"/>
  <c r="U22" i="4"/>
  <c r="U43" i="4"/>
  <c r="U21" i="4"/>
  <c r="V30" i="4"/>
  <c r="V9" i="4"/>
  <c r="V26" i="4"/>
  <c r="U19" i="4"/>
  <c r="U36" i="4"/>
  <c r="V48" i="4"/>
  <c r="U29" i="4"/>
  <c r="V40" i="4"/>
  <c r="U47" i="4"/>
  <c r="U3" i="4"/>
  <c r="U37" i="4"/>
  <c r="U28" i="4"/>
  <c r="U23" i="4"/>
  <c r="U5" i="4"/>
  <c r="V49" i="4"/>
  <c r="V17" i="4"/>
  <c r="U2" i="4"/>
  <c r="U10" i="4"/>
  <c r="U12" i="4"/>
  <c r="U16" i="4"/>
  <c r="V6" i="4"/>
  <c r="U41" i="4"/>
  <c r="U45" i="4"/>
  <c r="U35" i="4"/>
</calcChain>
</file>

<file path=xl/sharedStrings.xml><?xml version="1.0" encoding="utf-8"?>
<sst xmlns="http://schemas.openxmlformats.org/spreadsheetml/2006/main" count="163" uniqueCount="107">
  <si>
    <t>Gene ID</t>
  </si>
  <si>
    <t>Product Description</t>
  </si>
  <si>
    <t>MWT(kDa)</t>
  </si>
  <si>
    <t>Sum Intensity NF54_Dicre_R1_IP</t>
  </si>
  <si>
    <t>lowest value</t>
  </si>
  <si>
    <t>NF54_Dicre_R1_IP</t>
  </si>
  <si>
    <t>PF3D7_1141300</t>
  </si>
  <si>
    <t>NF</t>
  </si>
  <si>
    <t>PF3D7_0308100</t>
  </si>
  <si>
    <t>zinc finger protein, putative</t>
  </si>
  <si>
    <t>PF3D7_1025900</t>
  </si>
  <si>
    <t>conserved protein, unknown function</t>
  </si>
  <si>
    <t>PF3D7_0612200</t>
  </si>
  <si>
    <t>leucine-rich repeat protein</t>
  </si>
  <si>
    <t>PF3D7_1320700</t>
  </si>
  <si>
    <t>PF3D7_0815800</t>
  </si>
  <si>
    <t>vacuolar protein sorting-associated protein 9, putative</t>
  </si>
  <si>
    <t>PF3D7_1142100</t>
  </si>
  <si>
    <t>DnaJ domain-containing protein, putative</t>
  </si>
  <si>
    <t>PF3D7_1325400</t>
  </si>
  <si>
    <t>CRWN-like protein, putative</t>
  </si>
  <si>
    <t>PF3D7_0930800</t>
  </si>
  <si>
    <t>regulator of chromosome condensation, putative</t>
  </si>
  <si>
    <t>PF3D7_1307900</t>
  </si>
  <si>
    <t>PF3D7_0305500</t>
  </si>
  <si>
    <t>protein dopey homolog, putative</t>
  </si>
  <si>
    <t>PF3D7_1134300</t>
  </si>
  <si>
    <t>erythrocyte membrane and merozoite antigen EMMA1</t>
  </si>
  <si>
    <t>PF3D7_1252100</t>
  </si>
  <si>
    <t>rhoptry neck protein 3</t>
  </si>
  <si>
    <t>PF3D7_1455300</t>
  </si>
  <si>
    <t>PF3D7_0704800</t>
  </si>
  <si>
    <t>protein phosphatase PPM12, putative</t>
  </si>
  <si>
    <t>PF3D7_1117900</t>
  </si>
  <si>
    <t>conserved Plasmodium protein, unknown function</t>
  </si>
  <si>
    <t>PF3D7_1118700</t>
  </si>
  <si>
    <t>myosin light chain B</t>
  </si>
  <si>
    <t>PF3D7_0504800</t>
  </si>
  <si>
    <t>PF3D7_1145200</t>
  </si>
  <si>
    <t>serine/threonine protein kinase, putative</t>
  </si>
  <si>
    <t>PF3D7_0530900</t>
  </si>
  <si>
    <t>formin 1</t>
  </si>
  <si>
    <t>PF3D7_1128900</t>
  </si>
  <si>
    <t>PF3D7_1466100</t>
  </si>
  <si>
    <t>protein phosphatase containing kelch-like domains</t>
  </si>
  <si>
    <t>PF3D7_0529800</t>
  </si>
  <si>
    <t>PF3D7_0321500</t>
  </si>
  <si>
    <t>peptidase, putative</t>
  </si>
  <si>
    <t>PF3D7_1220300</t>
  </si>
  <si>
    <t>cell cycle associated protein, putative</t>
  </si>
  <si>
    <t>PF3D7_1036900</t>
  </si>
  <si>
    <t>PF3D7_0817600</t>
  </si>
  <si>
    <t>PF3D7_1327500</t>
  </si>
  <si>
    <t>PF3D7_0524000</t>
  </si>
  <si>
    <t>karyopherin beta</t>
  </si>
  <si>
    <t>PF3D7_0607600</t>
  </si>
  <si>
    <t>spindle assembly abnormal protein 6, putative</t>
  </si>
  <si>
    <t>PF3D7_0810600</t>
  </si>
  <si>
    <t>ATP-dependent RNA helicase DBP1, putative</t>
  </si>
  <si>
    <t>PF3D7_0628100</t>
  </si>
  <si>
    <t>HECT domain-containing protein 1, putative</t>
  </si>
  <si>
    <t>PF3D7_1026600</t>
  </si>
  <si>
    <t>PF3D7_0308700</t>
  </si>
  <si>
    <t>PF3D7_1332200</t>
  </si>
  <si>
    <t>PF3D7_0108300</t>
  </si>
  <si>
    <t>PF3D7_0617100</t>
  </si>
  <si>
    <t>AP-2 complex subunit alpha, putative</t>
  </si>
  <si>
    <t>PF3D7_1440400</t>
  </si>
  <si>
    <t>PF3D7_0813100</t>
  </si>
  <si>
    <t>PF3D7_1463900</t>
  </si>
  <si>
    <t>rhoptry neck protein 11, putative</t>
  </si>
  <si>
    <t>PF3D7_1312100</t>
  </si>
  <si>
    <t>GYF domain-containing protein, putative</t>
  </si>
  <si>
    <t>PF3D7_1145400</t>
  </si>
  <si>
    <t>dynamin-like protein</t>
  </si>
  <si>
    <t>filamin domain-containing protein, putative</t>
  </si>
  <si>
    <t>PF3D7_1031200</t>
  </si>
  <si>
    <t>MORN repeat-containing protein 1</t>
  </si>
  <si>
    <t>PF3D7_0614100</t>
  </si>
  <si>
    <t>PF3D7_1138000</t>
  </si>
  <si>
    <t>PF3D7_0919900</t>
  </si>
  <si>
    <t>regulator of chromosome condensation-PP1-interacting protein</t>
  </si>
  <si>
    <t>PF3D7_0515700</t>
  </si>
  <si>
    <t>glideosome-associated protein 40, putative</t>
  </si>
  <si>
    <t>PF3D7_0615400</t>
  </si>
  <si>
    <t>ribonuclease, putative</t>
  </si>
  <si>
    <t>PF3D7_0508900</t>
  </si>
  <si>
    <t>protein AAP6</t>
  </si>
  <si>
    <t>UniquePeptide PfAPR1_R2_IP</t>
  </si>
  <si>
    <t>UniquePeptide NF54_Dicre_R1_IP</t>
  </si>
  <si>
    <t>TotalPeptide  NF54_Dicre_R1_IP</t>
  </si>
  <si>
    <t>UniquePeptide PfAPR1 R1_IP</t>
  </si>
  <si>
    <t>TotalPeptide PfAPR1_R1_IP</t>
  </si>
  <si>
    <t>TotalPeptide PfAPR1_R2_IP</t>
  </si>
  <si>
    <t>Sum Intensity PfAPR1_R1_IP</t>
  </si>
  <si>
    <t>Sum Intensity PfAPR1__R2_IP</t>
  </si>
  <si>
    <t>PfAPR1__N54_R1_IP</t>
  </si>
  <si>
    <t>PfAPR1__N54_R2_IP</t>
  </si>
  <si>
    <t>NF54 (sumIntensity/Totalpeptide=median peptide)</t>
  </si>
  <si>
    <t>PfAPR1_R1_(sumIntensity/Totalpeptide=median peptide)</t>
  </si>
  <si>
    <t>PfAPR1_R2_(sumIntensity/Totalpeptide=median peptide)</t>
  </si>
  <si>
    <t>AverageofPfAPR1_Sumintenstiy(R1&amp;R2)</t>
  </si>
  <si>
    <t>averageofPfAPR1_sumintesity(R1nR2)_/SumintensityNF54</t>
  </si>
  <si>
    <t>apical polar ring protein APR1, putative (PfAPR1)</t>
  </si>
  <si>
    <t>conserved Plasmodium protein, unknown function (PFCHAKRA)</t>
  </si>
  <si>
    <t>conserved protein, unknown function (PfAPR4)</t>
  </si>
  <si>
    <t>tripartite motif protein, putative (PfBB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2" borderId="0" xfId="0" applyFill="1"/>
    <xf numFmtId="0" fontId="0" fillId="3" borderId="0" xfId="0" applyFill="1"/>
    <xf numFmtId="0" fontId="1" fillId="0" borderId="0" xfId="0" applyFont="1"/>
    <xf numFmtId="11" fontId="1" fillId="0" borderId="0" xfId="0" applyNumberFormat="1" applyFont="1"/>
    <xf numFmtId="164" fontId="1" fillId="0" borderId="0" xfId="0" applyNumberFormat="1" applyFont="1"/>
    <xf numFmtId="0" fontId="2" fillId="0" borderId="0" xfId="0" applyFont="1" applyAlignment="1">
      <alignment textRotation="90"/>
    </xf>
    <xf numFmtId="11" fontId="2" fillId="0" borderId="0" xfId="0" applyNumberFormat="1" applyFont="1" applyAlignment="1">
      <alignment textRotation="90"/>
    </xf>
    <xf numFmtId="164" fontId="2" fillId="0" borderId="0" xfId="0" applyNumberFormat="1" applyFont="1" applyAlignment="1">
      <alignment textRotation="90"/>
    </xf>
    <xf numFmtId="0" fontId="2" fillId="0" borderId="0" xfId="0" applyFont="1"/>
    <xf numFmtId="0" fontId="3" fillId="0" borderId="0" xfId="0" applyFont="1"/>
    <xf numFmtId="0" fontId="1" fillId="3" borderId="0" xfId="0" applyFont="1" applyFill="1"/>
    <xf numFmtId="11" fontId="1" fillId="3" borderId="0" xfId="0" applyNumberFormat="1" applyFont="1" applyFill="1"/>
    <xf numFmtId="164" fontId="1" fillId="3" borderId="0" xfId="0" applyNumberFormat="1" applyFont="1" applyFill="1"/>
    <xf numFmtId="0" fontId="1" fillId="2" borderId="0" xfId="0" applyFont="1" applyFill="1"/>
    <xf numFmtId="11" fontId="1" fillId="2" borderId="0" xfId="0" applyNumberFormat="1" applyFont="1" applyFill="1"/>
    <xf numFmtId="164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79CA8-C129-5E41-A522-8C569D6467EE}">
  <dimension ref="A1:V98"/>
  <sheetViews>
    <sheetView tabSelected="1" zoomScale="116" workbookViewId="0">
      <selection activeCell="B58" sqref="B58"/>
    </sheetView>
  </sheetViews>
  <sheetFormatPr baseColWidth="10" defaultRowHeight="16" x14ac:dyDescent="0.2"/>
  <cols>
    <col min="1" max="1" width="18.5" customWidth="1"/>
    <col min="2" max="2" width="59.6640625" bestFit="1" customWidth="1"/>
  </cols>
  <sheetData>
    <row r="1" spans="1:22" s="12" customFormat="1" ht="353" x14ac:dyDescent="0.2">
      <c r="A1" s="8" t="s">
        <v>0</v>
      </c>
      <c r="B1" s="8" t="s">
        <v>1</v>
      </c>
      <c r="C1" s="8" t="s">
        <v>2</v>
      </c>
      <c r="D1" s="8" t="s">
        <v>89</v>
      </c>
      <c r="E1" s="8" t="s">
        <v>90</v>
      </c>
      <c r="F1" s="8" t="s">
        <v>91</v>
      </c>
      <c r="G1" s="8" t="s">
        <v>92</v>
      </c>
      <c r="H1" s="8" t="s">
        <v>88</v>
      </c>
      <c r="I1" s="8" t="s">
        <v>93</v>
      </c>
      <c r="J1" s="9" t="s">
        <v>3</v>
      </c>
      <c r="K1" s="9" t="s">
        <v>94</v>
      </c>
      <c r="L1" s="9" t="s">
        <v>95</v>
      </c>
      <c r="M1" s="9" t="s">
        <v>4</v>
      </c>
      <c r="N1" s="10" t="s">
        <v>5</v>
      </c>
      <c r="O1" s="10" t="s">
        <v>96</v>
      </c>
      <c r="P1" s="10" t="s">
        <v>97</v>
      </c>
      <c r="Q1" s="10" t="s">
        <v>98</v>
      </c>
      <c r="R1" s="10" t="s">
        <v>99</v>
      </c>
      <c r="S1" s="10" t="s">
        <v>100</v>
      </c>
      <c r="T1" s="10" t="s">
        <v>101</v>
      </c>
      <c r="U1" s="10" t="s">
        <v>102</v>
      </c>
      <c r="V1" s="11"/>
    </row>
    <row r="2" spans="1:22" x14ac:dyDescent="0.2">
      <c r="A2" s="5" t="s">
        <v>30</v>
      </c>
      <c r="B2" s="5" t="s">
        <v>11</v>
      </c>
      <c r="C2" s="5">
        <v>69.48</v>
      </c>
      <c r="D2" s="5">
        <v>0</v>
      </c>
      <c r="E2" s="5">
        <v>0</v>
      </c>
      <c r="F2" s="5">
        <v>24</v>
      </c>
      <c r="G2" s="5">
        <v>41</v>
      </c>
      <c r="H2" s="5">
        <v>30</v>
      </c>
      <c r="I2" s="5">
        <v>87</v>
      </c>
      <c r="J2" s="6" t="s">
        <v>7</v>
      </c>
      <c r="K2" s="6">
        <v>97000000</v>
      </c>
      <c r="L2" s="6">
        <v>650000000</v>
      </c>
      <c r="M2" s="6">
        <v>97000000</v>
      </c>
      <c r="N2" s="7">
        <v>0</v>
      </c>
      <c r="O2" s="7">
        <v>1</v>
      </c>
      <c r="P2" s="7">
        <v>6.7010309278350517</v>
      </c>
      <c r="Q2" s="6" t="str">
        <f t="shared" ref="Q2:Q33" si="0">IFERROR(J2/E2,J2)</f>
        <v>NF</v>
      </c>
      <c r="R2" s="5">
        <f t="shared" ref="R2:R33" si="1">IFERROR(K2/G2,K2)</f>
        <v>2365853.6585365855</v>
      </c>
      <c r="S2" s="5">
        <f t="shared" ref="S2:S33" si="2">IFERROR(L2/I2,L2)</f>
        <v>7471264.3678160915</v>
      </c>
      <c r="T2" s="5">
        <f t="shared" ref="T2:T33" si="3">AVERAGE(R2:S2)</f>
        <v>4918559.0131763387</v>
      </c>
      <c r="U2" s="6">
        <f t="shared" ref="U2:U33" si="4">IFERROR(T2/Q2,T2)</f>
        <v>4918559.0131763387</v>
      </c>
      <c r="V2" s="5" t="str">
        <f t="shared" ref="V2:V33" si="5">IFERROR(T2/Q2,Q2)</f>
        <v>NF</v>
      </c>
    </row>
    <row r="3" spans="1:22" s="4" customFormat="1" x14ac:dyDescent="0.2">
      <c r="A3" s="13" t="s">
        <v>6</v>
      </c>
      <c r="B3" s="13" t="s">
        <v>103</v>
      </c>
      <c r="C3" s="13">
        <v>120.31</v>
      </c>
      <c r="D3" s="13">
        <v>0</v>
      </c>
      <c r="E3" s="13">
        <v>0</v>
      </c>
      <c r="F3" s="13">
        <v>83</v>
      </c>
      <c r="G3" s="13">
        <v>151</v>
      </c>
      <c r="H3" s="13">
        <v>59</v>
      </c>
      <c r="I3" s="13">
        <v>75</v>
      </c>
      <c r="J3" s="14" t="s">
        <v>7</v>
      </c>
      <c r="K3" s="14">
        <v>740000000</v>
      </c>
      <c r="L3" s="14">
        <v>120000000</v>
      </c>
      <c r="M3" s="14">
        <v>120000000</v>
      </c>
      <c r="N3" s="15">
        <v>0</v>
      </c>
      <c r="O3" s="15">
        <v>6.166666666666667</v>
      </c>
      <c r="P3" s="15">
        <v>1</v>
      </c>
      <c r="Q3" s="14" t="str">
        <f t="shared" si="0"/>
        <v>NF</v>
      </c>
      <c r="R3" s="13">
        <f t="shared" si="1"/>
        <v>4900662.2516556289</v>
      </c>
      <c r="S3" s="13">
        <f t="shared" si="2"/>
        <v>1600000</v>
      </c>
      <c r="T3" s="13">
        <f t="shared" si="3"/>
        <v>3250331.1258278145</v>
      </c>
      <c r="U3" s="14">
        <f t="shared" si="4"/>
        <v>3250331.1258278145</v>
      </c>
      <c r="V3" s="13" t="str">
        <f t="shared" si="5"/>
        <v>NF</v>
      </c>
    </row>
    <row r="4" spans="1:22" s="3" customFormat="1" x14ac:dyDescent="0.2">
      <c r="A4" s="16" t="s">
        <v>42</v>
      </c>
      <c r="B4" s="16" t="s">
        <v>105</v>
      </c>
      <c r="C4" s="16">
        <v>73.81</v>
      </c>
      <c r="D4" s="16">
        <v>0</v>
      </c>
      <c r="E4" s="16">
        <v>0</v>
      </c>
      <c r="F4" s="16">
        <v>15</v>
      </c>
      <c r="G4" s="16">
        <v>17</v>
      </c>
      <c r="H4" s="16">
        <v>16</v>
      </c>
      <c r="I4" s="16">
        <v>16</v>
      </c>
      <c r="J4" s="17" t="s">
        <v>7</v>
      </c>
      <c r="K4" s="17">
        <v>32000000</v>
      </c>
      <c r="L4" s="17">
        <v>27000000</v>
      </c>
      <c r="M4" s="17">
        <v>27000000</v>
      </c>
      <c r="N4" s="18">
        <v>0</v>
      </c>
      <c r="O4" s="18">
        <v>1.1851851851851851</v>
      </c>
      <c r="P4" s="18">
        <v>1</v>
      </c>
      <c r="Q4" s="17" t="str">
        <f t="shared" si="0"/>
        <v>NF</v>
      </c>
      <c r="R4" s="16">
        <f t="shared" si="1"/>
        <v>1882352.9411764706</v>
      </c>
      <c r="S4" s="16">
        <f t="shared" si="2"/>
        <v>1687500</v>
      </c>
      <c r="T4" s="16">
        <f t="shared" si="3"/>
        <v>1784926.4705882352</v>
      </c>
      <c r="U4" s="17">
        <f t="shared" si="4"/>
        <v>1784926.4705882352</v>
      </c>
      <c r="V4" s="16" t="str">
        <f t="shared" si="5"/>
        <v>NF</v>
      </c>
    </row>
    <row r="5" spans="1:22" s="3" customFormat="1" x14ac:dyDescent="0.2">
      <c r="A5" s="16" t="s">
        <v>23</v>
      </c>
      <c r="B5" s="16" t="s">
        <v>106</v>
      </c>
      <c r="C5" s="16">
        <v>105.32</v>
      </c>
      <c r="D5" s="16">
        <v>0</v>
      </c>
      <c r="E5" s="16">
        <v>0</v>
      </c>
      <c r="F5" s="16">
        <v>28</v>
      </c>
      <c r="G5" s="16">
        <v>32</v>
      </c>
      <c r="H5" s="16">
        <v>18</v>
      </c>
      <c r="I5" s="16">
        <v>20</v>
      </c>
      <c r="J5" s="17" t="s">
        <v>7</v>
      </c>
      <c r="K5" s="17">
        <v>39000000</v>
      </c>
      <c r="L5" s="17">
        <v>38000000</v>
      </c>
      <c r="M5" s="17">
        <v>38000000</v>
      </c>
      <c r="N5" s="18">
        <v>0</v>
      </c>
      <c r="O5" s="18">
        <v>1.0263157894736843</v>
      </c>
      <c r="P5" s="18">
        <v>1</v>
      </c>
      <c r="Q5" s="17" t="str">
        <f t="shared" si="0"/>
        <v>NF</v>
      </c>
      <c r="R5" s="16">
        <f t="shared" si="1"/>
        <v>1218750</v>
      </c>
      <c r="S5" s="16">
        <f t="shared" si="2"/>
        <v>1900000</v>
      </c>
      <c r="T5" s="16">
        <f t="shared" si="3"/>
        <v>1559375</v>
      </c>
      <c r="U5" s="17">
        <f t="shared" si="4"/>
        <v>1559375</v>
      </c>
      <c r="V5" s="16" t="str">
        <f t="shared" si="5"/>
        <v>NF</v>
      </c>
    </row>
    <row r="6" spans="1:22" x14ac:dyDescent="0.2">
      <c r="A6" s="5" t="s">
        <v>10</v>
      </c>
      <c r="B6" s="5" t="s">
        <v>11</v>
      </c>
      <c r="C6" s="5">
        <v>156.57</v>
      </c>
      <c r="D6" s="5">
        <v>0</v>
      </c>
      <c r="E6" s="5">
        <v>0</v>
      </c>
      <c r="F6" s="5">
        <v>57</v>
      </c>
      <c r="G6" s="5">
        <v>64</v>
      </c>
      <c r="H6" s="5">
        <v>57</v>
      </c>
      <c r="I6" s="5">
        <v>68</v>
      </c>
      <c r="J6" s="6" t="s">
        <v>7</v>
      </c>
      <c r="K6" s="6">
        <v>80000000</v>
      </c>
      <c r="L6" s="6">
        <v>89000000</v>
      </c>
      <c r="M6" s="6">
        <v>80000000</v>
      </c>
      <c r="N6" s="7">
        <v>0</v>
      </c>
      <c r="O6" s="7">
        <v>1</v>
      </c>
      <c r="P6" s="7">
        <v>1.1125</v>
      </c>
      <c r="Q6" s="6" t="str">
        <f t="shared" si="0"/>
        <v>NF</v>
      </c>
      <c r="R6" s="5">
        <f t="shared" si="1"/>
        <v>1250000</v>
      </c>
      <c r="S6" s="5">
        <f t="shared" si="2"/>
        <v>1308823.5294117648</v>
      </c>
      <c r="T6" s="5">
        <f t="shared" si="3"/>
        <v>1279411.7647058824</v>
      </c>
      <c r="U6" s="6">
        <f t="shared" si="4"/>
        <v>1279411.7647058824</v>
      </c>
      <c r="V6" s="5" t="str">
        <f t="shared" si="5"/>
        <v>NF</v>
      </c>
    </row>
    <row r="7" spans="1:22" x14ac:dyDescent="0.2">
      <c r="A7" s="5" t="s">
        <v>59</v>
      </c>
      <c r="B7" s="5" t="s">
        <v>60</v>
      </c>
      <c r="C7" s="5">
        <v>1205.26</v>
      </c>
      <c r="D7" s="5">
        <v>0</v>
      </c>
      <c r="E7" s="5">
        <v>0</v>
      </c>
      <c r="F7" s="5">
        <v>11</v>
      </c>
      <c r="G7" s="5">
        <v>12</v>
      </c>
      <c r="H7" s="5">
        <v>42</v>
      </c>
      <c r="I7" s="5">
        <v>46</v>
      </c>
      <c r="J7" s="6" t="s">
        <v>7</v>
      </c>
      <c r="K7" s="6">
        <v>1500000</v>
      </c>
      <c r="L7" s="6">
        <v>110000000</v>
      </c>
      <c r="M7" s="6">
        <v>1500000</v>
      </c>
      <c r="N7" s="7">
        <v>0</v>
      </c>
      <c r="O7" s="7">
        <v>1</v>
      </c>
      <c r="P7" s="7">
        <v>73.333333333333329</v>
      </c>
      <c r="Q7" s="6" t="str">
        <f t="shared" si="0"/>
        <v>NF</v>
      </c>
      <c r="R7" s="5">
        <f t="shared" si="1"/>
        <v>125000</v>
      </c>
      <c r="S7" s="5">
        <f t="shared" si="2"/>
        <v>2391304.3478260869</v>
      </c>
      <c r="T7" s="5">
        <f t="shared" si="3"/>
        <v>1258152.1739130435</v>
      </c>
      <c r="U7" s="6">
        <f t="shared" si="4"/>
        <v>1258152.1739130435</v>
      </c>
      <c r="V7" s="5" t="str">
        <f t="shared" si="5"/>
        <v>NF</v>
      </c>
    </row>
    <row r="8" spans="1:22" x14ac:dyDescent="0.2">
      <c r="A8" s="5" t="s">
        <v>51</v>
      </c>
      <c r="B8" s="5" t="s">
        <v>11</v>
      </c>
      <c r="C8" s="5">
        <v>112.09</v>
      </c>
      <c r="D8" s="5">
        <v>0</v>
      </c>
      <c r="E8" s="5">
        <v>0</v>
      </c>
      <c r="F8" s="5">
        <v>12</v>
      </c>
      <c r="G8" s="5">
        <v>12</v>
      </c>
      <c r="H8" s="5">
        <v>24</v>
      </c>
      <c r="I8" s="5">
        <v>26</v>
      </c>
      <c r="J8" s="6" t="s">
        <v>7</v>
      </c>
      <c r="K8" s="6">
        <v>11000000</v>
      </c>
      <c r="L8" s="6">
        <v>36000000</v>
      </c>
      <c r="M8" s="6">
        <v>11000000</v>
      </c>
      <c r="N8" s="7">
        <v>0</v>
      </c>
      <c r="O8" s="7">
        <v>1</v>
      </c>
      <c r="P8" s="7">
        <v>3.2727272727272729</v>
      </c>
      <c r="Q8" s="6" t="str">
        <f t="shared" si="0"/>
        <v>NF</v>
      </c>
      <c r="R8" s="5">
        <f t="shared" si="1"/>
        <v>916666.66666666663</v>
      </c>
      <c r="S8" s="5">
        <f t="shared" si="2"/>
        <v>1384615.3846153845</v>
      </c>
      <c r="T8" s="5">
        <f t="shared" si="3"/>
        <v>1150641.0256410255</v>
      </c>
      <c r="U8" s="6">
        <f t="shared" si="4"/>
        <v>1150641.0256410255</v>
      </c>
      <c r="V8" s="5" t="str">
        <f t="shared" si="5"/>
        <v>NF</v>
      </c>
    </row>
    <row r="9" spans="1:22" x14ac:dyDescent="0.2">
      <c r="A9" s="5" t="s">
        <v>12</v>
      </c>
      <c r="B9" s="5" t="s">
        <v>13</v>
      </c>
      <c r="C9" s="5">
        <v>220.16</v>
      </c>
      <c r="D9" s="5">
        <v>0</v>
      </c>
      <c r="E9" s="5">
        <v>0</v>
      </c>
      <c r="F9" s="5">
        <v>57</v>
      </c>
      <c r="G9" s="5">
        <v>64</v>
      </c>
      <c r="H9" s="5">
        <v>40</v>
      </c>
      <c r="I9" s="5">
        <v>43</v>
      </c>
      <c r="J9" s="6" t="s">
        <v>7</v>
      </c>
      <c r="K9" s="6">
        <v>70000000</v>
      </c>
      <c r="L9" s="6">
        <v>33000000</v>
      </c>
      <c r="M9" s="6">
        <v>33000000</v>
      </c>
      <c r="N9" s="7">
        <v>0</v>
      </c>
      <c r="O9" s="7">
        <v>2.1212121212121211</v>
      </c>
      <c r="P9" s="7">
        <v>1</v>
      </c>
      <c r="Q9" s="6" t="str">
        <f t="shared" si="0"/>
        <v>NF</v>
      </c>
      <c r="R9" s="5">
        <f t="shared" si="1"/>
        <v>1093750</v>
      </c>
      <c r="S9" s="5">
        <f t="shared" si="2"/>
        <v>767441.86046511633</v>
      </c>
      <c r="T9" s="5">
        <f t="shared" si="3"/>
        <v>930595.93023255817</v>
      </c>
      <c r="U9" s="6">
        <f t="shared" si="4"/>
        <v>930595.93023255817</v>
      </c>
      <c r="V9" s="5" t="str">
        <f t="shared" si="5"/>
        <v>NF</v>
      </c>
    </row>
    <row r="10" spans="1:22" x14ac:dyDescent="0.2">
      <c r="A10" s="5" t="s">
        <v>14</v>
      </c>
      <c r="B10" s="5" t="s">
        <v>11</v>
      </c>
      <c r="C10" s="5">
        <v>170.57</v>
      </c>
      <c r="D10" s="5">
        <v>0</v>
      </c>
      <c r="E10" s="5">
        <v>0</v>
      </c>
      <c r="F10" s="5">
        <v>40</v>
      </c>
      <c r="G10" s="5">
        <v>45</v>
      </c>
      <c r="H10" s="5">
        <v>39</v>
      </c>
      <c r="I10" s="5">
        <v>42</v>
      </c>
      <c r="J10" s="6" t="s">
        <v>7</v>
      </c>
      <c r="K10" s="6">
        <v>25000000</v>
      </c>
      <c r="L10" s="6">
        <v>40000000</v>
      </c>
      <c r="M10" s="6">
        <v>25000000</v>
      </c>
      <c r="N10" s="7">
        <v>0</v>
      </c>
      <c r="O10" s="7">
        <v>1</v>
      </c>
      <c r="P10" s="7">
        <v>1.6</v>
      </c>
      <c r="Q10" s="6" t="str">
        <f t="shared" si="0"/>
        <v>NF</v>
      </c>
      <c r="R10" s="5">
        <f t="shared" si="1"/>
        <v>555555.5555555555</v>
      </c>
      <c r="S10" s="5">
        <f t="shared" si="2"/>
        <v>952380.95238095243</v>
      </c>
      <c r="T10" s="5">
        <f t="shared" si="3"/>
        <v>753968.25396825396</v>
      </c>
      <c r="U10" s="6">
        <f t="shared" si="4"/>
        <v>753968.25396825396</v>
      </c>
      <c r="V10" s="5" t="str">
        <f t="shared" si="5"/>
        <v>NF</v>
      </c>
    </row>
    <row r="11" spans="1:22" x14ac:dyDescent="0.2">
      <c r="A11" s="5" t="s">
        <v>73</v>
      </c>
      <c r="B11" s="5" t="s">
        <v>74</v>
      </c>
      <c r="C11" s="5">
        <v>96.31</v>
      </c>
      <c r="D11" s="5">
        <v>0</v>
      </c>
      <c r="E11" s="5">
        <v>0</v>
      </c>
      <c r="F11" s="5">
        <v>8</v>
      </c>
      <c r="G11" s="5">
        <v>9</v>
      </c>
      <c r="H11" s="5">
        <v>19</v>
      </c>
      <c r="I11" s="5">
        <v>21</v>
      </c>
      <c r="J11" s="6" t="s">
        <v>7</v>
      </c>
      <c r="K11" s="6">
        <v>4500000</v>
      </c>
      <c r="L11" s="6">
        <v>21000000</v>
      </c>
      <c r="M11" s="6">
        <v>4500000</v>
      </c>
      <c r="N11" s="7">
        <v>0</v>
      </c>
      <c r="O11" s="7">
        <v>1</v>
      </c>
      <c r="P11" s="7">
        <v>4.666666666666667</v>
      </c>
      <c r="Q11" s="6" t="str">
        <f t="shared" si="0"/>
        <v>NF</v>
      </c>
      <c r="R11" s="5">
        <f t="shared" si="1"/>
        <v>500000</v>
      </c>
      <c r="S11" s="5">
        <f t="shared" si="2"/>
        <v>1000000</v>
      </c>
      <c r="T11" s="5">
        <f t="shared" si="3"/>
        <v>750000</v>
      </c>
      <c r="U11" s="6">
        <f t="shared" si="4"/>
        <v>750000</v>
      </c>
      <c r="V11" s="5" t="str">
        <f t="shared" si="5"/>
        <v>NF</v>
      </c>
    </row>
    <row r="12" spans="1:22" x14ac:dyDescent="0.2">
      <c r="A12" s="5" t="s">
        <v>62</v>
      </c>
      <c r="B12" s="5" t="s">
        <v>11</v>
      </c>
      <c r="C12" s="5">
        <v>57.92</v>
      </c>
      <c r="D12" s="5">
        <v>0</v>
      </c>
      <c r="E12" s="5">
        <v>0</v>
      </c>
      <c r="F12" s="5">
        <v>11</v>
      </c>
      <c r="G12" s="5">
        <v>13</v>
      </c>
      <c r="H12" s="5">
        <v>25</v>
      </c>
      <c r="I12" s="5">
        <v>32</v>
      </c>
      <c r="J12" s="6" t="s">
        <v>7</v>
      </c>
      <c r="K12" s="6">
        <v>6500000</v>
      </c>
      <c r="L12" s="6">
        <v>30000000</v>
      </c>
      <c r="M12" s="6">
        <v>6500000</v>
      </c>
      <c r="N12" s="7">
        <v>0</v>
      </c>
      <c r="O12" s="7">
        <v>1</v>
      </c>
      <c r="P12" s="7">
        <v>4.615384615384615</v>
      </c>
      <c r="Q12" s="6" t="str">
        <f t="shared" si="0"/>
        <v>NF</v>
      </c>
      <c r="R12" s="5">
        <f t="shared" si="1"/>
        <v>500000</v>
      </c>
      <c r="S12" s="5">
        <f t="shared" si="2"/>
        <v>937500</v>
      </c>
      <c r="T12" s="5">
        <f t="shared" si="3"/>
        <v>718750</v>
      </c>
      <c r="U12" s="6">
        <f t="shared" si="4"/>
        <v>718750</v>
      </c>
      <c r="V12" s="5" t="str">
        <f t="shared" si="5"/>
        <v>NF</v>
      </c>
    </row>
    <row r="13" spans="1:22" x14ac:dyDescent="0.2">
      <c r="A13" s="5" t="s">
        <v>76</v>
      </c>
      <c r="B13" s="5" t="s">
        <v>77</v>
      </c>
      <c r="C13" s="5">
        <v>41.42</v>
      </c>
      <c r="D13" s="5">
        <v>0</v>
      </c>
      <c r="E13" s="5">
        <v>0</v>
      </c>
      <c r="F13" s="5">
        <v>6</v>
      </c>
      <c r="G13" s="5">
        <v>6</v>
      </c>
      <c r="H13" s="5">
        <v>8</v>
      </c>
      <c r="I13" s="5">
        <v>9</v>
      </c>
      <c r="J13" s="6" t="s">
        <v>7</v>
      </c>
      <c r="K13" s="6">
        <v>2900000</v>
      </c>
      <c r="L13" s="6">
        <v>8300000</v>
      </c>
      <c r="M13" s="6">
        <v>2900000</v>
      </c>
      <c r="N13" s="7">
        <v>0</v>
      </c>
      <c r="O13" s="7">
        <v>1</v>
      </c>
      <c r="P13" s="7">
        <v>2.8620689655172415</v>
      </c>
      <c r="Q13" s="6" t="str">
        <f t="shared" si="0"/>
        <v>NF</v>
      </c>
      <c r="R13" s="5">
        <f t="shared" si="1"/>
        <v>483333.33333333331</v>
      </c>
      <c r="S13" s="5">
        <f t="shared" si="2"/>
        <v>922222.22222222225</v>
      </c>
      <c r="T13" s="5">
        <f t="shared" si="3"/>
        <v>702777.77777777775</v>
      </c>
      <c r="U13" s="6">
        <f t="shared" si="4"/>
        <v>702777.77777777775</v>
      </c>
      <c r="V13" s="5" t="str">
        <f t="shared" si="5"/>
        <v>NF</v>
      </c>
    </row>
    <row r="14" spans="1:22" x14ac:dyDescent="0.2">
      <c r="A14" s="5" t="s">
        <v>15</v>
      </c>
      <c r="B14" s="5" t="s">
        <v>16</v>
      </c>
      <c r="C14" s="5">
        <v>214.56</v>
      </c>
      <c r="D14" s="5">
        <v>0</v>
      </c>
      <c r="E14" s="5">
        <v>0</v>
      </c>
      <c r="F14" s="5">
        <v>38</v>
      </c>
      <c r="G14" s="5">
        <v>45</v>
      </c>
      <c r="H14" s="5">
        <v>42</v>
      </c>
      <c r="I14" s="5">
        <v>55</v>
      </c>
      <c r="J14" s="6" t="s">
        <v>7</v>
      </c>
      <c r="K14" s="6">
        <v>25000000</v>
      </c>
      <c r="L14" s="6">
        <v>39000000</v>
      </c>
      <c r="M14" s="6">
        <v>25000000</v>
      </c>
      <c r="N14" s="7">
        <v>0</v>
      </c>
      <c r="O14" s="7">
        <v>1</v>
      </c>
      <c r="P14" s="7">
        <v>1.56</v>
      </c>
      <c r="Q14" s="6" t="str">
        <f t="shared" si="0"/>
        <v>NF</v>
      </c>
      <c r="R14" s="5">
        <f t="shared" si="1"/>
        <v>555555.5555555555</v>
      </c>
      <c r="S14" s="5">
        <f t="shared" si="2"/>
        <v>709090.90909090906</v>
      </c>
      <c r="T14" s="5">
        <f t="shared" si="3"/>
        <v>632323.23232323234</v>
      </c>
      <c r="U14" s="6">
        <f t="shared" si="4"/>
        <v>632323.23232323234</v>
      </c>
      <c r="V14" s="5" t="str">
        <f t="shared" si="5"/>
        <v>NF</v>
      </c>
    </row>
    <row r="15" spans="1:22" x14ac:dyDescent="0.2">
      <c r="A15" s="5" t="s">
        <v>53</v>
      </c>
      <c r="B15" s="5" t="s">
        <v>54</v>
      </c>
      <c r="C15" s="5">
        <v>127.27</v>
      </c>
      <c r="D15" s="5">
        <v>0</v>
      </c>
      <c r="E15" s="5">
        <v>0</v>
      </c>
      <c r="F15" s="5">
        <v>12</v>
      </c>
      <c r="G15" s="5">
        <v>12</v>
      </c>
      <c r="H15" s="5">
        <v>10</v>
      </c>
      <c r="I15" s="5">
        <v>11</v>
      </c>
      <c r="J15" s="6" t="s">
        <v>7</v>
      </c>
      <c r="K15" s="6">
        <v>5200000</v>
      </c>
      <c r="L15" s="6">
        <v>8800000</v>
      </c>
      <c r="M15" s="6">
        <v>5200000</v>
      </c>
      <c r="N15" s="7">
        <v>0</v>
      </c>
      <c r="O15" s="7">
        <v>1</v>
      </c>
      <c r="P15" s="7">
        <v>1.6923076923076923</v>
      </c>
      <c r="Q15" s="6" t="str">
        <f t="shared" si="0"/>
        <v>NF</v>
      </c>
      <c r="R15" s="5">
        <f t="shared" si="1"/>
        <v>433333.33333333331</v>
      </c>
      <c r="S15" s="5">
        <f t="shared" si="2"/>
        <v>800000</v>
      </c>
      <c r="T15" s="5">
        <f t="shared" si="3"/>
        <v>616666.66666666663</v>
      </c>
      <c r="U15" s="6">
        <f t="shared" si="4"/>
        <v>616666.66666666663</v>
      </c>
      <c r="V15" s="5" t="str">
        <f t="shared" si="5"/>
        <v>NF</v>
      </c>
    </row>
    <row r="16" spans="1:22" x14ac:dyDescent="0.2">
      <c r="A16" s="5" t="s">
        <v>40</v>
      </c>
      <c r="B16" s="5" t="s">
        <v>41</v>
      </c>
      <c r="C16" s="5">
        <v>309.27999999999997</v>
      </c>
      <c r="D16" s="5">
        <v>0</v>
      </c>
      <c r="E16" s="5">
        <v>0</v>
      </c>
      <c r="F16" s="5">
        <v>16</v>
      </c>
      <c r="G16" s="5">
        <v>18</v>
      </c>
      <c r="H16" s="5">
        <v>15</v>
      </c>
      <c r="I16" s="5">
        <v>15</v>
      </c>
      <c r="J16" s="6" t="s">
        <v>7</v>
      </c>
      <c r="K16" s="6">
        <v>7400000</v>
      </c>
      <c r="L16" s="6">
        <v>12000000</v>
      </c>
      <c r="M16" s="6">
        <v>7400000</v>
      </c>
      <c r="N16" s="7">
        <v>0</v>
      </c>
      <c r="O16" s="7">
        <v>1</v>
      </c>
      <c r="P16" s="7">
        <v>1.6216216216216217</v>
      </c>
      <c r="Q16" s="6" t="str">
        <f t="shared" si="0"/>
        <v>NF</v>
      </c>
      <c r="R16" s="5">
        <f t="shared" si="1"/>
        <v>411111.11111111112</v>
      </c>
      <c r="S16" s="5">
        <f t="shared" si="2"/>
        <v>800000</v>
      </c>
      <c r="T16" s="5">
        <f t="shared" si="3"/>
        <v>605555.5555555555</v>
      </c>
      <c r="U16" s="6">
        <f t="shared" si="4"/>
        <v>605555.5555555555</v>
      </c>
      <c r="V16" s="5" t="str">
        <f t="shared" si="5"/>
        <v>NF</v>
      </c>
    </row>
    <row r="17" spans="1:22" x14ac:dyDescent="0.2">
      <c r="A17" s="5" t="s">
        <v>35</v>
      </c>
      <c r="B17" s="5" t="s">
        <v>36</v>
      </c>
      <c r="C17" s="5">
        <v>78.69</v>
      </c>
      <c r="D17" s="5">
        <v>0</v>
      </c>
      <c r="E17" s="5">
        <v>0</v>
      </c>
      <c r="F17" s="5">
        <v>19</v>
      </c>
      <c r="G17" s="5">
        <v>21</v>
      </c>
      <c r="H17" s="5">
        <v>13</v>
      </c>
      <c r="I17" s="5">
        <v>14</v>
      </c>
      <c r="J17" s="6" t="s">
        <v>7</v>
      </c>
      <c r="K17" s="6">
        <v>8900000</v>
      </c>
      <c r="L17" s="6">
        <v>11000000</v>
      </c>
      <c r="M17" s="6">
        <v>8900000</v>
      </c>
      <c r="N17" s="7">
        <v>0</v>
      </c>
      <c r="O17" s="7">
        <v>1</v>
      </c>
      <c r="P17" s="7">
        <v>1.2359550561797752</v>
      </c>
      <c r="Q17" s="6" t="str">
        <f t="shared" si="0"/>
        <v>NF</v>
      </c>
      <c r="R17" s="5">
        <f t="shared" si="1"/>
        <v>423809.52380952379</v>
      </c>
      <c r="S17" s="5">
        <f t="shared" si="2"/>
        <v>785714.28571428568</v>
      </c>
      <c r="T17" s="5">
        <f t="shared" si="3"/>
        <v>604761.90476190473</v>
      </c>
      <c r="U17" s="6">
        <f t="shared" si="4"/>
        <v>604761.90476190473</v>
      </c>
      <c r="V17" s="5" t="str">
        <f t="shared" si="5"/>
        <v>NF</v>
      </c>
    </row>
    <row r="18" spans="1:22" x14ac:dyDescent="0.2">
      <c r="A18" s="5" t="s">
        <v>46</v>
      </c>
      <c r="B18" s="5" t="s">
        <v>47</v>
      </c>
      <c r="C18" s="5">
        <v>125.81</v>
      </c>
      <c r="D18" s="5">
        <v>0</v>
      </c>
      <c r="E18" s="5">
        <v>0</v>
      </c>
      <c r="F18" s="5">
        <v>14</v>
      </c>
      <c r="G18" s="5">
        <v>17</v>
      </c>
      <c r="H18" s="5">
        <v>7</v>
      </c>
      <c r="I18" s="5">
        <v>7</v>
      </c>
      <c r="J18" s="6" t="s">
        <v>7</v>
      </c>
      <c r="K18" s="6">
        <v>12000000</v>
      </c>
      <c r="L18" s="6">
        <v>2900000</v>
      </c>
      <c r="M18" s="6">
        <v>2900000</v>
      </c>
      <c r="N18" s="7">
        <v>0</v>
      </c>
      <c r="O18" s="7">
        <v>4.1379310344827589</v>
      </c>
      <c r="P18" s="7">
        <v>1</v>
      </c>
      <c r="Q18" s="6" t="str">
        <f t="shared" si="0"/>
        <v>NF</v>
      </c>
      <c r="R18" s="5">
        <f t="shared" si="1"/>
        <v>705882.3529411765</v>
      </c>
      <c r="S18" s="5">
        <f t="shared" si="2"/>
        <v>414285.71428571426</v>
      </c>
      <c r="T18" s="5">
        <f t="shared" si="3"/>
        <v>560084.03361344535</v>
      </c>
      <c r="U18" s="6">
        <f t="shared" si="4"/>
        <v>560084.03361344535</v>
      </c>
      <c r="V18" s="5" t="str">
        <f t="shared" si="5"/>
        <v>NF</v>
      </c>
    </row>
    <row r="19" spans="1:22" x14ac:dyDescent="0.2">
      <c r="A19" s="5" t="s">
        <v>8</v>
      </c>
      <c r="B19" s="5" t="s">
        <v>9</v>
      </c>
      <c r="C19" s="5">
        <v>202.02</v>
      </c>
      <c r="D19" s="5">
        <v>0</v>
      </c>
      <c r="E19" s="5">
        <v>0</v>
      </c>
      <c r="F19" s="5">
        <v>65</v>
      </c>
      <c r="G19" s="5">
        <v>82</v>
      </c>
      <c r="H19" s="5">
        <v>58</v>
      </c>
      <c r="I19" s="5">
        <v>69</v>
      </c>
      <c r="J19" s="6" t="s">
        <v>7</v>
      </c>
      <c r="K19" s="6">
        <v>40000000</v>
      </c>
      <c r="L19" s="6">
        <v>43000000</v>
      </c>
      <c r="M19" s="6">
        <v>40000000</v>
      </c>
      <c r="N19" s="7">
        <v>0</v>
      </c>
      <c r="O19" s="7">
        <v>1</v>
      </c>
      <c r="P19" s="7">
        <v>1.075</v>
      </c>
      <c r="Q19" s="6" t="str">
        <f t="shared" si="0"/>
        <v>NF</v>
      </c>
      <c r="R19" s="5">
        <f t="shared" si="1"/>
        <v>487804.87804878049</v>
      </c>
      <c r="S19" s="5">
        <f t="shared" si="2"/>
        <v>623188.40579710144</v>
      </c>
      <c r="T19" s="5">
        <f t="shared" si="3"/>
        <v>555496.64192294097</v>
      </c>
      <c r="U19" s="6">
        <f t="shared" si="4"/>
        <v>555496.64192294097</v>
      </c>
      <c r="V19" s="5" t="str">
        <f t="shared" si="5"/>
        <v>NF</v>
      </c>
    </row>
    <row r="20" spans="1:22" x14ac:dyDescent="0.2">
      <c r="A20" s="5" t="s">
        <v>63</v>
      </c>
      <c r="B20" s="5" t="s">
        <v>11</v>
      </c>
      <c r="C20" s="5">
        <v>113.48</v>
      </c>
      <c r="D20" s="5">
        <v>0</v>
      </c>
      <c r="E20" s="5">
        <v>0</v>
      </c>
      <c r="F20" s="5">
        <v>11</v>
      </c>
      <c r="G20" s="5">
        <v>13</v>
      </c>
      <c r="H20" s="5">
        <v>22</v>
      </c>
      <c r="I20" s="5">
        <v>41</v>
      </c>
      <c r="J20" s="6" t="s">
        <v>7</v>
      </c>
      <c r="K20" s="6">
        <v>5800000</v>
      </c>
      <c r="L20" s="6">
        <v>25000000</v>
      </c>
      <c r="M20" s="6">
        <v>5800000</v>
      </c>
      <c r="N20" s="7">
        <v>0</v>
      </c>
      <c r="O20" s="7">
        <v>1</v>
      </c>
      <c r="P20" s="7">
        <v>4.3103448275862073</v>
      </c>
      <c r="Q20" s="6" t="str">
        <f t="shared" si="0"/>
        <v>NF</v>
      </c>
      <c r="R20" s="5">
        <f t="shared" si="1"/>
        <v>446153.84615384613</v>
      </c>
      <c r="S20" s="5">
        <f t="shared" si="2"/>
        <v>609756.09756097558</v>
      </c>
      <c r="T20" s="5">
        <f t="shared" si="3"/>
        <v>527954.97185741086</v>
      </c>
      <c r="U20" s="6">
        <f t="shared" si="4"/>
        <v>527954.97185741086</v>
      </c>
      <c r="V20" s="5" t="str">
        <f t="shared" si="5"/>
        <v>NF</v>
      </c>
    </row>
    <row r="21" spans="1:22" x14ac:dyDescent="0.2">
      <c r="A21" s="5" t="s">
        <v>17</v>
      </c>
      <c r="B21" s="5" t="s">
        <v>18</v>
      </c>
      <c r="C21" s="5">
        <v>324.63</v>
      </c>
      <c r="D21" s="5">
        <v>0</v>
      </c>
      <c r="E21" s="5">
        <v>0</v>
      </c>
      <c r="F21" s="5">
        <v>37</v>
      </c>
      <c r="G21" s="5">
        <v>40</v>
      </c>
      <c r="H21" s="5">
        <v>16</v>
      </c>
      <c r="I21" s="5">
        <v>18</v>
      </c>
      <c r="J21" s="6" t="s">
        <v>7</v>
      </c>
      <c r="K21" s="6">
        <v>26000000</v>
      </c>
      <c r="L21" s="6">
        <v>6900000</v>
      </c>
      <c r="M21" s="6">
        <v>6900000</v>
      </c>
      <c r="N21" s="7">
        <v>0</v>
      </c>
      <c r="O21" s="7">
        <v>3.7681159420289854</v>
      </c>
      <c r="P21" s="7">
        <v>1</v>
      </c>
      <c r="Q21" s="6" t="str">
        <f t="shared" si="0"/>
        <v>NF</v>
      </c>
      <c r="R21" s="5">
        <f t="shared" si="1"/>
        <v>650000</v>
      </c>
      <c r="S21" s="5">
        <f t="shared" si="2"/>
        <v>383333.33333333331</v>
      </c>
      <c r="T21" s="5">
        <f t="shared" si="3"/>
        <v>516666.66666666663</v>
      </c>
      <c r="U21" s="6">
        <f t="shared" si="4"/>
        <v>516666.66666666663</v>
      </c>
      <c r="V21" s="5" t="str">
        <f t="shared" si="5"/>
        <v>NF</v>
      </c>
    </row>
    <row r="22" spans="1:22" x14ac:dyDescent="0.2">
      <c r="A22" s="5" t="s">
        <v>43</v>
      </c>
      <c r="B22" s="5" t="s">
        <v>44</v>
      </c>
      <c r="C22" s="5">
        <v>100.71</v>
      </c>
      <c r="D22" s="5">
        <v>0</v>
      </c>
      <c r="E22" s="5">
        <v>0</v>
      </c>
      <c r="F22" s="5">
        <v>15</v>
      </c>
      <c r="G22" s="5">
        <v>17</v>
      </c>
      <c r="H22" s="5">
        <v>14</v>
      </c>
      <c r="I22" s="5">
        <v>15</v>
      </c>
      <c r="J22" s="6" t="s">
        <v>7</v>
      </c>
      <c r="K22" s="6">
        <v>6400000</v>
      </c>
      <c r="L22" s="6">
        <v>9100000</v>
      </c>
      <c r="M22" s="6">
        <v>6400000</v>
      </c>
      <c r="N22" s="7">
        <v>0</v>
      </c>
      <c r="O22" s="7">
        <v>1</v>
      </c>
      <c r="P22" s="7">
        <v>1.421875</v>
      </c>
      <c r="Q22" s="6" t="str">
        <f t="shared" si="0"/>
        <v>NF</v>
      </c>
      <c r="R22" s="5">
        <f t="shared" si="1"/>
        <v>376470.5882352941</v>
      </c>
      <c r="S22" s="5">
        <f t="shared" si="2"/>
        <v>606666.66666666663</v>
      </c>
      <c r="T22" s="5">
        <f t="shared" si="3"/>
        <v>491568.62745098036</v>
      </c>
      <c r="U22" s="6">
        <f t="shared" si="4"/>
        <v>491568.62745098036</v>
      </c>
      <c r="V22" s="5" t="str">
        <f t="shared" si="5"/>
        <v>NF</v>
      </c>
    </row>
    <row r="23" spans="1:22" x14ac:dyDescent="0.2">
      <c r="A23" s="5" t="s">
        <v>52</v>
      </c>
      <c r="B23" s="5" t="s">
        <v>11</v>
      </c>
      <c r="C23" s="5">
        <v>103.03</v>
      </c>
      <c r="D23" s="5">
        <v>0</v>
      </c>
      <c r="E23" s="5">
        <v>0</v>
      </c>
      <c r="F23" s="5">
        <v>12</v>
      </c>
      <c r="G23" s="5">
        <v>17</v>
      </c>
      <c r="H23" s="5">
        <v>13</v>
      </c>
      <c r="I23" s="5">
        <v>15</v>
      </c>
      <c r="J23" s="6" t="s">
        <v>7</v>
      </c>
      <c r="K23" s="6">
        <v>12000000</v>
      </c>
      <c r="L23" s="6">
        <v>3900000</v>
      </c>
      <c r="M23" s="6">
        <v>3900000</v>
      </c>
      <c r="N23" s="7">
        <v>0</v>
      </c>
      <c r="O23" s="7">
        <v>3.0769230769230771</v>
      </c>
      <c r="P23" s="7">
        <v>1</v>
      </c>
      <c r="Q23" s="6" t="str">
        <f t="shared" si="0"/>
        <v>NF</v>
      </c>
      <c r="R23" s="5">
        <f t="shared" si="1"/>
        <v>705882.3529411765</v>
      </c>
      <c r="S23" s="5">
        <f t="shared" si="2"/>
        <v>260000</v>
      </c>
      <c r="T23" s="5">
        <f t="shared" si="3"/>
        <v>482941.17647058825</v>
      </c>
      <c r="U23" s="6">
        <f t="shared" si="4"/>
        <v>482941.17647058825</v>
      </c>
      <c r="V23" s="5" t="str">
        <f t="shared" si="5"/>
        <v>NF</v>
      </c>
    </row>
    <row r="24" spans="1:22" x14ac:dyDescent="0.2">
      <c r="A24" s="5" t="s">
        <v>61</v>
      </c>
      <c r="B24" s="5" t="s">
        <v>34</v>
      </c>
      <c r="C24" s="5">
        <v>196.37</v>
      </c>
      <c r="D24" s="5">
        <v>0</v>
      </c>
      <c r="E24" s="5">
        <v>0</v>
      </c>
      <c r="F24" s="5">
        <v>11</v>
      </c>
      <c r="G24" s="5">
        <v>14</v>
      </c>
      <c r="H24" s="5">
        <v>34</v>
      </c>
      <c r="I24" s="5">
        <v>37</v>
      </c>
      <c r="J24" s="6" t="s">
        <v>7</v>
      </c>
      <c r="K24" s="6">
        <v>3800000</v>
      </c>
      <c r="L24" s="6">
        <v>25000000</v>
      </c>
      <c r="M24" s="6">
        <v>3800000</v>
      </c>
      <c r="N24" s="7">
        <v>0</v>
      </c>
      <c r="O24" s="7">
        <v>1</v>
      </c>
      <c r="P24" s="7">
        <v>6.5789473684210522</v>
      </c>
      <c r="Q24" s="6" t="str">
        <f t="shared" si="0"/>
        <v>NF</v>
      </c>
      <c r="R24" s="5">
        <f t="shared" si="1"/>
        <v>271428.57142857142</v>
      </c>
      <c r="S24" s="5">
        <f t="shared" si="2"/>
        <v>675675.67567567562</v>
      </c>
      <c r="T24" s="5">
        <f t="shared" si="3"/>
        <v>473552.12355212355</v>
      </c>
      <c r="U24" s="6">
        <f t="shared" si="4"/>
        <v>473552.12355212355</v>
      </c>
      <c r="V24" s="5" t="str">
        <f t="shared" si="5"/>
        <v>NF</v>
      </c>
    </row>
    <row r="25" spans="1:22" x14ac:dyDescent="0.2">
      <c r="A25" s="5" t="s">
        <v>57</v>
      </c>
      <c r="B25" s="5" t="s">
        <v>58</v>
      </c>
      <c r="C25" s="5">
        <v>108.57</v>
      </c>
      <c r="D25" s="5">
        <v>0</v>
      </c>
      <c r="E25" s="5">
        <v>0</v>
      </c>
      <c r="F25" s="5">
        <v>12</v>
      </c>
      <c r="G25" s="5">
        <v>12</v>
      </c>
      <c r="H25" s="5">
        <v>7</v>
      </c>
      <c r="I25" s="5">
        <v>7</v>
      </c>
      <c r="J25" s="6" t="s">
        <v>7</v>
      </c>
      <c r="K25" s="6">
        <v>6000000</v>
      </c>
      <c r="L25" s="6">
        <v>2900000</v>
      </c>
      <c r="M25" s="6">
        <v>2900000</v>
      </c>
      <c r="N25" s="7">
        <v>0</v>
      </c>
      <c r="O25" s="7">
        <v>2.0689655172413794</v>
      </c>
      <c r="P25" s="7">
        <v>1</v>
      </c>
      <c r="Q25" s="6" t="str">
        <f t="shared" si="0"/>
        <v>NF</v>
      </c>
      <c r="R25" s="5">
        <f t="shared" si="1"/>
        <v>500000</v>
      </c>
      <c r="S25" s="5">
        <f t="shared" si="2"/>
        <v>414285.71428571426</v>
      </c>
      <c r="T25" s="5">
        <f t="shared" si="3"/>
        <v>457142.85714285716</v>
      </c>
      <c r="U25" s="6">
        <f t="shared" si="4"/>
        <v>457142.85714285716</v>
      </c>
      <c r="V25" s="5" t="str">
        <f t="shared" si="5"/>
        <v>NF</v>
      </c>
    </row>
    <row r="26" spans="1:22" x14ac:dyDescent="0.2">
      <c r="A26" s="5" t="s">
        <v>65</v>
      </c>
      <c r="B26" s="5" t="s">
        <v>66</v>
      </c>
      <c r="C26" s="5">
        <v>145.27000000000001</v>
      </c>
      <c r="D26" s="5">
        <v>0</v>
      </c>
      <c r="E26" s="5">
        <v>0</v>
      </c>
      <c r="F26" s="5">
        <v>11</v>
      </c>
      <c r="G26" s="5">
        <v>12</v>
      </c>
      <c r="H26" s="5">
        <v>13</v>
      </c>
      <c r="I26" s="5">
        <v>15</v>
      </c>
      <c r="J26" s="6" t="s">
        <v>7</v>
      </c>
      <c r="K26" s="6">
        <v>5400000</v>
      </c>
      <c r="L26" s="6">
        <v>6900000</v>
      </c>
      <c r="M26" s="6">
        <v>5400000</v>
      </c>
      <c r="N26" s="7">
        <v>0</v>
      </c>
      <c r="O26" s="7">
        <v>1</v>
      </c>
      <c r="P26" s="7">
        <v>1.2777777777777777</v>
      </c>
      <c r="Q26" s="6" t="str">
        <f t="shared" si="0"/>
        <v>NF</v>
      </c>
      <c r="R26" s="5">
        <f t="shared" si="1"/>
        <v>450000</v>
      </c>
      <c r="S26" s="5">
        <f t="shared" si="2"/>
        <v>460000</v>
      </c>
      <c r="T26" s="5">
        <f t="shared" si="3"/>
        <v>455000</v>
      </c>
      <c r="U26" s="6">
        <f t="shared" si="4"/>
        <v>455000</v>
      </c>
      <c r="V26" s="5" t="str">
        <f t="shared" si="5"/>
        <v>NF</v>
      </c>
    </row>
    <row r="27" spans="1:22" x14ac:dyDescent="0.2">
      <c r="A27" s="5" t="s">
        <v>69</v>
      </c>
      <c r="B27" s="5" t="s">
        <v>70</v>
      </c>
      <c r="C27" s="5">
        <v>127.06</v>
      </c>
      <c r="D27" s="5">
        <v>0</v>
      </c>
      <c r="E27" s="5">
        <v>0</v>
      </c>
      <c r="F27" s="5">
        <v>10</v>
      </c>
      <c r="G27" s="5">
        <v>10</v>
      </c>
      <c r="H27" s="5">
        <v>10</v>
      </c>
      <c r="I27" s="5">
        <v>11</v>
      </c>
      <c r="J27" s="6" t="s">
        <v>7</v>
      </c>
      <c r="K27" s="6">
        <v>3800000</v>
      </c>
      <c r="L27" s="6">
        <v>5300000</v>
      </c>
      <c r="M27" s="6">
        <v>3800000</v>
      </c>
      <c r="N27" s="7">
        <v>0</v>
      </c>
      <c r="O27" s="7">
        <v>1</v>
      </c>
      <c r="P27" s="7">
        <v>1.3947368421052631</v>
      </c>
      <c r="Q27" s="6" t="str">
        <f t="shared" si="0"/>
        <v>NF</v>
      </c>
      <c r="R27" s="5">
        <f t="shared" si="1"/>
        <v>380000</v>
      </c>
      <c r="S27" s="5">
        <f t="shared" si="2"/>
        <v>481818.18181818182</v>
      </c>
      <c r="T27" s="5">
        <f t="shared" si="3"/>
        <v>430909.09090909094</v>
      </c>
      <c r="U27" s="6">
        <f t="shared" si="4"/>
        <v>430909.09090909094</v>
      </c>
      <c r="V27" s="5" t="str">
        <f t="shared" si="5"/>
        <v>NF</v>
      </c>
    </row>
    <row r="28" spans="1:22" x14ac:dyDescent="0.2">
      <c r="A28" s="5" t="s">
        <v>19</v>
      </c>
      <c r="B28" s="5" t="s">
        <v>20</v>
      </c>
      <c r="C28" s="5">
        <v>418.82</v>
      </c>
      <c r="D28" s="5">
        <v>0</v>
      </c>
      <c r="E28" s="5">
        <v>0</v>
      </c>
      <c r="F28" s="5">
        <v>35</v>
      </c>
      <c r="G28" s="5">
        <v>40</v>
      </c>
      <c r="H28" s="5">
        <v>17</v>
      </c>
      <c r="I28" s="5">
        <v>18</v>
      </c>
      <c r="J28" s="6" t="s">
        <v>7</v>
      </c>
      <c r="K28" s="6">
        <v>17000000</v>
      </c>
      <c r="L28" s="6">
        <v>6300000</v>
      </c>
      <c r="M28" s="6">
        <v>6300000</v>
      </c>
      <c r="N28" s="7">
        <v>0</v>
      </c>
      <c r="O28" s="7">
        <v>2.6984126984126986</v>
      </c>
      <c r="P28" s="7">
        <v>1</v>
      </c>
      <c r="Q28" s="6" t="str">
        <f t="shared" si="0"/>
        <v>NF</v>
      </c>
      <c r="R28" s="5">
        <f t="shared" si="1"/>
        <v>425000</v>
      </c>
      <c r="S28" s="5">
        <f t="shared" si="2"/>
        <v>350000</v>
      </c>
      <c r="T28" s="5">
        <f t="shared" si="3"/>
        <v>387500</v>
      </c>
      <c r="U28" s="6">
        <f t="shared" si="4"/>
        <v>387500</v>
      </c>
      <c r="V28" s="5" t="str">
        <f t="shared" si="5"/>
        <v>NF</v>
      </c>
    </row>
    <row r="29" spans="1:22" x14ac:dyDescent="0.2">
      <c r="A29" s="5" t="s">
        <v>28</v>
      </c>
      <c r="B29" s="5" t="s">
        <v>29</v>
      </c>
      <c r="C29" s="5">
        <v>262.99</v>
      </c>
      <c r="D29" s="5">
        <v>0</v>
      </c>
      <c r="E29" s="5">
        <v>0</v>
      </c>
      <c r="F29" s="5">
        <v>25</v>
      </c>
      <c r="G29" s="5">
        <v>28</v>
      </c>
      <c r="H29" s="5">
        <v>23</v>
      </c>
      <c r="I29" s="5">
        <v>29</v>
      </c>
      <c r="J29" s="6" t="s">
        <v>7</v>
      </c>
      <c r="K29" s="6">
        <v>8700000</v>
      </c>
      <c r="L29" s="6">
        <v>13000000</v>
      </c>
      <c r="M29" s="6">
        <v>8700000</v>
      </c>
      <c r="N29" s="7">
        <v>0</v>
      </c>
      <c r="O29" s="7">
        <v>1</v>
      </c>
      <c r="P29" s="7">
        <v>1.4942528735632183</v>
      </c>
      <c r="Q29" s="6" t="str">
        <f t="shared" si="0"/>
        <v>NF</v>
      </c>
      <c r="R29" s="5">
        <f t="shared" si="1"/>
        <v>310714.28571428574</v>
      </c>
      <c r="S29" s="5">
        <f t="shared" si="2"/>
        <v>448275.86206896551</v>
      </c>
      <c r="T29" s="5">
        <f t="shared" si="3"/>
        <v>379495.07389162562</v>
      </c>
      <c r="U29" s="6">
        <f t="shared" si="4"/>
        <v>379495.07389162562</v>
      </c>
      <c r="V29" s="5" t="str">
        <f t="shared" si="5"/>
        <v>NF</v>
      </c>
    </row>
    <row r="30" spans="1:22" x14ac:dyDescent="0.2">
      <c r="A30" s="5" t="s">
        <v>67</v>
      </c>
      <c r="B30" s="5" t="s">
        <v>9</v>
      </c>
      <c r="C30" s="5">
        <v>152.69999999999999</v>
      </c>
      <c r="D30" s="5">
        <v>0</v>
      </c>
      <c r="E30" s="5">
        <v>0</v>
      </c>
      <c r="F30" s="5">
        <v>11</v>
      </c>
      <c r="G30" s="5">
        <v>11</v>
      </c>
      <c r="H30" s="5">
        <v>10</v>
      </c>
      <c r="I30" s="5">
        <v>12</v>
      </c>
      <c r="J30" s="6" t="s">
        <v>7</v>
      </c>
      <c r="K30" s="6">
        <v>4400000</v>
      </c>
      <c r="L30" s="6">
        <v>4000000</v>
      </c>
      <c r="M30" s="6">
        <v>4000000</v>
      </c>
      <c r="N30" s="7">
        <v>0</v>
      </c>
      <c r="O30" s="7">
        <v>1.1000000000000001</v>
      </c>
      <c r="P30" s="7">
        <v>1</v>
      </c>
      <c r="Q30" s="6" t="str">
        <f t="shared" si="0"/>
        <v>NF</v>
      </c>
      <c r="R30" s="5">
        <f t="shared" si="1"/>
        <v>400000</v>
      </c>
      <c r="S30" s="5">
        <f t="shared" si="2"/>
        <v>333333.33333333331</v>
      </c>
      <c r="T30" s="5">
        <f t="shared" si="3"/>
        <v>366666.66666666663</v>
      </c>
      <c r="U30" s="6">
        <f t="shared" si="4"/>
        <v>366666.66666666663</v>
      </c>
      <c r="V30" s="5" t="str">
        <f t="shared" si="5"/>
        <v>NF</v>
      </c>
    </row>
    <row r="31" spans="1:22" x14ac:dyDescent="0.2">
      <c r="A31" s="5" t="s">
        <v>68</v>
      </c>
      <c r="B31" s="5" t="s">
        <v>34</v>
      </c>
      <c r="C31" s="5">
        <v>78.52</v>
      </c>
      <c r="D31" s="5">
        <v>0</v>
      </c>
      <c r="E31" s="5">
        <v>0</v>
      </c>
      <c r="F31" s="5">
        <v>10</v>
      </c>
      <c r="G31" s="5">
        <v>11</v>
      </c>
      <c r="H31" s="5">
        <v>16</v>
      </c>
      <c r="I31" s="5">
        <v>21</v>
      </c>
      <c r="J31" s="6" t="s">
        <v>7</v>
      </c>
      <c r="K31" s="6">
        <v>3100000</v>
      </c>
      <c r="L31" s="6">
        <v>9000000</v>
      </c>
      <c r="M31" s="6">
        <v>3100000</v>
      </c>
      <c r="N31" s="7">
        <v>0</v>
      </c>
      <c r="O31" s="7">
        <v>1</v>
      </c>
      <c r="P31" s="7">
        <v>2.903225806451613</v>
      </c>
      <c r="Q31" s="6" t="str">
        <f t="shared" si="0"/>
        <v>NF</v>
      </c>
      <c r="R31" s="5">
        <f t="shared" si="1"/>
        <v>281818.18181818182</v>
      </c>
      <c r="S31" s="5">
        <f t="shared" si="2"/>
        <v>428571.42857142858</v>
      </c>
      <c r="T31" s="5">
        <f t="shared" si="3"/>
        <v>355194.8051948052</v>
      </c>
      <c r="U31" s="6">
        <f t="shared" si="4"/>
        <v>355194.8051948052</v>
      </c>
      <c r="V31" s="5" t="str">
        <f t="shared" si="5"/>
        <v>NF</v>
      </c>
    </row>
    <row r="32" spans="1:22" x14ac:dyDescent="0.2">
      <c r="A32" s="5" t="s">
        <v>31</v>
      </c>
      <c r="B32" s="5" t="s">
        <v>32</v>
      </c>
      <c r="C32" s="5">
        <v>152.56</v>
      </c>
      <c r="D32" s="5">
        <v>0</v>
      </c>
      <c r="E32" s="5">
        <v>0</v>
      </c>
      <c r="F32" s="5">
        <v>21</v>
      </c>
      <c r="G32" s="5">
        <v>34</v>
      </c>
      <c r="H32" s="5">
        <v>15</v>
      </c>
      <c r="I32" s="5">
        <v>15</v>
      </c>
      <c r="J32" s="6" t="s">
        <v>7</v>
      </c>
      <c r="K32" s="6">
        <v>8800000</v>
      </c>
      <c r="L32" s="6">
        <v>6500000</v>
      </c>
      <c r="M32" s="6">
        <v>6500000</v>
      </c>
      <c r="N32" s="7">
        <v>0</v>
      </c>
      <c r="O32" s="7">
        <v>1.3538461538461539</v>
      </c>
      <c r="P32" s="7">
        <v>1</v>
      </c>
      <c r="Q32" s="6" t="str">
        <f t="shared" si="0"/>
        <v>NF</v>
      </c>
      <c r="R32" s="5">
        <f t="shared" si="1"/>
        <v>258823.5294117647</v>
      </c>
      <c r="S32" s="5">
        <f t="shared" si="2"/>
        <v>433333.33333333331</v>
      </c>
      <c r="T32" s="5">
        <f t="shared" si="3"/>
        <v>346078.43137254904</v>
      </c>
      <c r="U32" s="6">
        <f t="shared" si="4"/>
        <v>346078.43137254904</v>
      </c>
      <c r="V32" s="5" t="str">
        <f t="shared" si="5"/>
        <v>NF</v>
      </c>
    </row>
    <row r="33" spans="1:22" x14ac:dyDescent="0.2">
      <c r="A33" s="5" t="s">
        <v>38</v>
      </c>
      <c r="B33" s="5" t="s">
        <v>39</v>
      </c>
      <c r="C33" s="5">
        <v>238.62</v>
      </c>
      <c r="D33" s="5">
        <v>0</v>
      </c>
      <c r="E33" s="5">
        <v>0</v>
      </c>
      <c r="F33" s="5">
        <v>17</v>
      </c>
      <c r="G33" s="5">
        <v>18</v>
      </c>
      <c r="H33" s="5">
        <v>16</v>
      </c>
      <c r="I33" s="5">
        <v>16</v>
      </c>
      <c r="J33" s="6" t="s">
        <v>7</v>
      </c>
      <c r="K33" s="6">
        <v>6000000</v>
      </c>
      <c r="L33" s="6">
        <v>5700000</v>
      </c>
      <c r="M33" s="6">
        <v>5700000</v>
      </c>
      <c r="N33" s="7">
        <v>0</v>
      </c>
      <c r="O33" s="7">
        <v>1.0526315789473684</v>
      </c>
      <c r="P33" s="7">
        <v>1</v>
      </c>
      <c r="Q33" s="6" t="str">
        <f t="shared" si="0"/>
        <v>NF</v>
      </c>
      <c r="R33" s="5">
        <f t="shared" si="1"/>
        <v>333333.33333333331</v>
      </c>
      <c r="S33" s="5">
        <f t="shared" si="2"/>
        <v>356250</v>
      </c>
      <c r="T33" s="5">
        <f t="shared" si="3"/>
        <v>344791.66666666663</v>
      </c>
      <c r="U33" s="6">
        <f t="shared" si="4"/>
        <v>344791.66666666663</v>
      </c>
      <c r="V33" s="5" t="str">
        <f t="shared" si="5"/>
        <v>NF</v>
      </c>
    </row>
    <row r="34" spans="1:22" x14ac:dyDescent="0.2">
      <c r="A34" s="5" t="s">
        <v>48</v>
      </c>
      <c r="B34" s="5" t="s">
        <v>49</v>
      </c>
      <c r="C34" s="5">
        <v>323.87</v>
      </c>
      <c r="D34" s="5">
        <v>0</v>
      </c>
      <c r="E34" s="5">
        <v>0</v>
      </c>
      <c r="F34" s="5">
        <v>13</v>
      </c>
      <c r="G34" s="5">
        <v>16</v>
      </c>
      <c r="H34" s="5">
        <v>15</v>
      </c>
      <c r="I34" s="5">
        <v>17</v>
      </c>
      <c r="J34" s="6" t="s">
        <v>7</v>
      </c>
      <c r="K34" s="6">
        <v>3900000</v>
      </c>
      <c r="L34" s="6">
        <v>7000000</v>
      </c>
      <c r="M34" s="6">
        <v>3900000</v>
      </c>
      <c r="N34" s="7">
        <v>0</v>
      </c>
      <c r="O34" s="7">
        <v>1</v>
      </c>
      <c r="P34" s="7">
        <v>1.7948717948717949</v>
      </c>
      <c r="Q34" s="6" t="str">
        <f t="shared" ref="Q34:Q50" si="6">IFERROR(J34/E34,J34)</f>
        <v>NF</v>
      </c>
      <c r="R34" s="5">
        <f t="shared" ref="R34:R50" si="7">IFERROR(K34/G34,K34)</f>
        <v>243750</v>
      </c>
      <c r="S34" s="5">
        <f t="shared" ref="S34:S50" si="8">IFERROR(L34/I34,L34)</f>
        <v>411764.70588235295</v>
      </c>
      <c r="T34" s="5">
        <f t="shared" ref="T34:T50" si="9">AVERAGE(R34:S34)</f>
        <v>327757.3529411765</v>
      </c>
      <c r="U34" s="6">
        <f t="shared" ref="U34:U50" si="10">IFERROR(T34/Q34,T34)</f>
        <v>327757.3529411765</v>
      </c>
      <c r="V34" s="5" t="str">
        <f t="shared" ref="V34:V50" si="11">IFERROR(T34/Q34,Q34)</f>
        <v>NF</v>
      </c>
    </row>
    <row r="35" spans="1:22" x14ac:dyDescent="0.2">
      <c r="A35" s="5" t="s">
        <v>55</v>
      </c>
      <c r="B35" s="5" t="s">
        <v>56</v>
      </c>
      <c r="C35" s="5">
        <v>101.17</v>
      </c>
      <c r="D35" s="5">
        <v>0</v>
      </c>
      <c r="E35" s="5">
        <v>0</v>
      </c>
      <c r="F35" s="5">
        <v>12</v>
      </c>
      <c r="G35" s="5">
        <v>14</v>
      </c>
      <c r="H35" s="5">
        <v>7</v>
      </c>
      <c r="I35" s="5">
        <v>8</v>
      </c>
      <c r="J35" s="6" t="s">
        <v>7</v>
      </c>
      <c r="K35" s="6">
        <v>5100000</v>
      </c>
      <c r="L35" s="6">
        <v>1900000</v>
      </c>
      <c r="M35" s="6">
        <v>1900000</v>
      </c>
      <c r="N35" s="7">
        <v>0</v>
      </c>
      <c r="O35" s="7">
        <v>2.6842105263157894</v>
      </c>
      <c r="P35" s="7">
        <v>1</v>
      </c>
      <c r="Q35" s="6" t="str">
        <f t="shared" si="6"/>
        <v>NF</v>
      </c>
      <c r="R35" s="5">
        <f t="shared" si="7"/>
        <v>364285.71428571426</v>
      </c>
      <c r="S35" s="5">
        <f t="shared" si="8"/>
        <v>237500</v>
      </c>
      <c r="T35" s="5">
        <f t="shared" si="9"/>
        <v>300892.85714285716</v>
      </c>
      <c r="U35" s="6">
        <f t="shared" si="10"/>
        <v>300892.85714285716</v>
      </c>
      <c r="V35" s="5" t="str">
        <f t="shared" si="11"/>
        <v>NF</v>
      </c>
    </row>
    <row r="36" spans="1:22" x14ac:dyDescent="0.2">
      <c r="A36" s="5" t="s">
        <v>33</v>
      </c>
      <c r="B36" s="5" t="s">
        <v>34</v>
      </c>
      <c r="C36" s="5">
        <v>175.26</v>
      </c>
      <c r="D36" s="5">
        <v>0</v>
      </c>
      <c r="E36" s="5">
        <v>0</v>
      </c>
      <c r="F36" s="5">
        <v>19</v>
      </c>
      <c r="G36" s="5">
        <v>22</v>
      </c>
      <c r="H36" s="5">
        <v>22</v>
      </c>
      <c r="I36" s="5">
        <v>27</v>
      </c>
      <c r="J36" s="6" t="s">
        <v>7</v>
      </c>
      <c r="K36" s="6">
        <v>6000000</v>
      </c>
      <c r="L36" s="6">
        <v>8000000</v>
      </c>
      <c r="M36" s="6">
        <v>6000000</v>
      </c>
      <c r="N36" s="7">
        <v>0</v>
      </c>
      <c r="O36" s="7">
        <v>1</v>
      </c>
      <c r="P36" s="7">
        <v>1.3333333333333333</v>
      </c>
      <c r="Q36" s="6" t="str">
        <f t="shared" si="6"/>
        <v>NF</v>
      </c>
      <c r="R36" s="5">
        <f t="shared" si="7"/>
        <v>272727.27272727271</v>
      </c>
      <c r="S36" s="5">
        <f t="shared" si="8"/>
        <v>296296.29629629629</v>
      </c>
      <c r="T36" s="5">
        <f t="shared" si="9"/>
        <v>284511.7845117845</v>
      </c>
      <c r="U36" s="6">
        <f t="shared" si="10"/>
        <v>284511.7845117845</v>
      </c>
      <c r="V36" s="5" t="str">
        <f t="shared" si="11"/>
        <v>NF</v>
      </c>
    </row>
    <row r="37" spans="1:22" x14ac:dyDescent="0.2">
      <c r="A37" s="5" t="s">
        <v>45</v>
      </c>
      <c r="B37" s="5" t="s">
        <v>34</v>
      </c>
      <c r="C37" s="5">
        <v>225.39</v>
      </c>
      <c r="D37" s="5">
        <v>0</v>
      </c>
      <c r="E37" s="5">
        <v>0</v>
      </c>
      <c r="F37" s="5">
        <v>15</v>
      </c>
      <c r="G37" s="5">
        <v>16</v>
      </c>
      <c r="H37" s="5">
        <v>10</v>
      </c>
      <c r="I37" s="5">
        <v>11</v>
      </c>
      <c r="J37" s="6" t="s">
        <v>7</v>
      </c>
      <c r="K37" s="6">
        <v>4400000</v>
      </c>
      <c r="L37" s="6">
        <v>3200000</v>
      </c>
      <c r="M37" s="6">
        <v>3200000</v>
      </c>
      <c r="N37" s="7">
        <v>0</v>
      </c>
      <c r="O37" s="7">
        <v>1.375</v>
      </c>
      <c r="P37" s="7">
        <v>1</v>
      </c>
      <c r="Q37" s="6" t="str">
        <f t="shared" si="6"/>
        <v>NF</v>
      </c>
      <c r="R37" s="5">
        <f t="shared" si="7"/>
        <v>275000</v>
      </c>
      <c r="S37" s="5">
        <f t="shared" si="8"/>
        <v>290909.09090909088</v>
      </c>
      <c r="T37" s="5">
        <f t="shared" si="9"/>
        <v>282954.54545454541</v>
      </c>
      <c r="U37" s="6">
        <f t="shared" si="10"/>
        <v>282954.54545454541</v>
      </c>
      <c r="V37" s="5" t="str">
        <f t="shared" si="11"/>
        <v>NF</v>
      </c>
    </row>
    <row r="38" spans="1:22" x14ac:dyDescent="0.2">
      <c r="A38" s="5" t="s">
        <v>24</v>
      </c>
      <c r="B38" s="5" t="s">
        <v>25</v>
      </c>
      <c r="C38" s="5">
        <v>467.59</v>
      </c>
      <c r="D38" s="5">
        <v>0</v>
      </c>
      <c r="E38" s="5">
        <v>0</v>
      </c>
      <c r="F38" s="5">
        <v>27</v>
      </c>
      <c r="G38" s="5">
        <v>30</v>
      </c>
      <c r="H38" s="5">
        <v>28</v>
      </c>
      <c r="I38" s="5">
        <v>36</v>
      </c>
      <c r="J38" s="6" t="s">
        <v>7</v>
      </c>
      <c r="K38" s="6">
        <v>6700000</v>
      </c>
      <c r="L38" s="6">
        <v>9300000</v>
      </c>
      <c r="M38" s="6">
        <v>6700000</v>
      </c>
      <c r="N38" s="7">
        <v>0</v>
      </c>
      <c r="O38" s="7">
        <v>1</v>
      </c>
      <c r="P38" s="7">
        <v>1.3880597014925373</v>
      </c>
      <c r="Q38" s="6" t="str">
        <f t="shared" si="6"/>
        <v>NF</v>
      </c>
      <c r="R38" s="5">
        <f t="shared" si="7"/>
        <v>223333.33333333334</v>
      </c>
      <c r="S38" s="5">
        <f t="shared" si="8"/>
        <v>258333.33333333334</v>
      </c>
      <c r="T38" s="5">
        <f t="shared" si="9"/>
        <v>240833.33333333334</v>
      </c>
      <c r="U38" s="6">
        <f t="shared" si="10"/>
        <v>240833.33333333334</v>
      </c>
      <c r="V38" s="5" t="str">
        <f t="shared" si="11"/>
        <v>NF</v>
      </c>
    </row>
    <row r="39" spans="1:22" x14ac:dyDescent="0.2">
      <c r="A39" s="5" t="s">
        <v>71</v>
      </c>
      <c r="B39" s="5" t="s">
        <v>72</v>
      </c>
      <c r="C39" s="5">
        <v>159.19999999999999</v>
      </c>
      <c r="D39" s="5">
        <v>0</v>
      </c>
      <c r="E39" s="5">
        <v>0</v>
      </c>
      <c r="F39" s="5">
        <v>10</v>
      </c>
      <c r="G39" s="5">
        <v>11</v>
      </c>
      <c r="H39" s="5">
        <v>5</v>
      </c>
      <c r="I39" s="5">
        <v>6</v>
      </c>
      <c r="J39" s="6" t="s">
        <v>7</v>
      </c>
      <c r="K39" s="6">
        <v>1900000</v>
      </c>
      <c r="L39" s="6">
        <v>1800000</v>
      </c>
      <c r="M39" s="6">
        <v>1800000</v>
      </c>
      <c r="N39" s="7">
        <v>0</v>
      </c>
      <c r="O39" s="7">
        <v>1.0555555555555556</v>
      </c>
      <c r="P39" s="7">
        <v>1</v>
      </c>
      <c r="Q39" s="6" t="str">
        <f t="shared" si="6"/>
        <v>NF</v>
      </c>
      <c r="R39" s="5">
        <f t="shared" si="7"/>
        <v>172727.27272727274</v>
      </c>
      <c r="S39" s="5">
        <f t="shared" si="8"/>
        <v>300000</v>
      </c>
      <c r="T39" s="5">
        <f t="shared" si="9"/>
        <v>236363.63636363635</v>
      </c>
      <c r="U39" s="6">
        <f t="shared" si="10"/>
        <v>236363.63636363635</v>
      </c>
      <c r="V39" s="5" t="str">
        <f t="shared" si="11"/>
        <v>NF</v>
      </c>
    </row>
    <row r="40" spans="1:22" x14ac:dyDescent="0.2">
      <c r="A40" s="5" t="s">
        <v>21</v>
      </c>
      <c r="B40" s="5" t="s">
        <v>22</v>
      </c>
      <c r="C40" s="5">
        <v>545.80999999999995</v>
      </c>
      <c r="D40" s="5">
        <v>0</v>
      </c>
      <c r="E40" s="5">
        <v>0</v>
      </c>
      <c r="F40" s="5">
        <v>34</v>
      </c>
      <c r="G40" s="5">
        <v>40</v>
      </c>
      <c r="H40" s="5">
        <v>7</v>
      </c>
      <c r="I40" s="5">
        <v>8</v>
      </c>
      <c r="J40" s="6" t="s">
        <v>7</v>
      </c>
      <c r="K40" s="6">
        <v>8900000</v>
      </c>
      <c r="L40" s="6">
        <v>2000000</v>
      </c>
      <c r="M40" s="6">
        <v>2000000</v>
      </c>
      <c r="N40" s="7">
        <v>0</v>
      </c>
      <c r="O40" s="7">
        <v>4.45</v>
      </c>
      <c r="P40" s="7">
        <v>1</v>
      </c>
      <c r="Q40" s="6" t="str">
        <f t="shared" si="6"/>
        <v>NF</v>
      </c>
      <c r="R40" s="5">
        <f t="shared" si="7"/>
        <v>222500</v>
      </c>
      <c r="S40" s="5">
        <f t="shared" si="8"/>
        <v>250000</v>
      </c>
      <c r="T40" s="5">
        <f t="shared" si="9"/>
        <v>236250</v>
      </c>
      <c r="U40" s="6">
        <f t="shared" si="10"/>
        <v>236250</v>
      </c>
      <c r="V40" s="5" t="str">
        <f t="shared" si="11"/>
        <v>NF</v>
      </c>
    </row>
    <row r="41" spans="1:22" x14ac:dyDescent="0.2">
      <c r="A41" s="5" t="s">
        <v>50</v>
      </c>
      <c r="B41" s="5" t="s">
        <v>34</v>
      </c>
      <c r="C41" s="5">
        <v>192.57</v>
      </c>
      <c r="D41" s="5">
        <v>0</v>
      </c>
      <c r="E41" s="5">
        <v>0</v>
      </c>
      <c r="F41" s="5">
        <v>13</v>
      </c>
      <c r="G41" s="5">
        <v>13</v>
      </c>
      <c r="H41" s="5">
        <v>13</v>
      </c>
      <c r="I41" s="5">
        <v>14</v>
      </c>
      <c r="J41" s="6" t="s">
        <v>7</v>
      </c>
      <c r="K41" s="6">
        <v>2300000</v>
      </c>
      <c r="L41" s="6">
        <v>3700000</v>
      </c>
      <c r="M41" s="6">
        <v>2300000</v>
      </c>
      <c r="N41" s="7">
        <v>0</v>
      </c>
      <c r="O41" s="7">
        <v>1</v>
      </c>
      <c r="P41" s="7">
        <v>1.6086956521739131</v>
      </c>
      <c r="Q41" s="6" t="str">
        <f t="shared" si="6"/>
        <v>NF</v>
      </c>
      <c r="R41" s="5">
        <f t="shared" si="7"/>
        <v>176923.07692307694</v>
      </c>
      <c r="S41" s="5">
        <f t="shared" si="8"/>
        <v>264285.71428571426</v>
      </c>
      <c r="T41" s="5">
        <f t="shared" si="9"/>
        <v>220604.3956043956</v>
      </c>
      <c r="U41" s="6">
        <f t="shared" si="10"/>
        <v>220604.3956043956</v>
      </c>
      <c r="V41" s="5" t="str">
        <f t="shared" si="11"/>
        <v>NF</v>
      </c>
    </row>
    <row r="42" spans="1:22" x14ac:dyDescent="0.2">
      <c r="A42" s="5" t="s">
        <v>37</v>
      </c>
      <c r="B42" s="5" t="s">
        <v>34</v>
      </c>
      <c r="C42" s="5">
        <v>671.6</v>
      </c>
      <c r="D42" s="5">
        <v>0</v>
      </c>
      <c r="E42" s="5">
        <v>0</v>
      </c>
      <c r="F42" s="5">
        <v>18</v>
      </c>
      <c r="G42" s="5">
        <v>20</v>
      </c>
      <c r="H42" s="5">
        <v>4</v>
      </c>
      <c r="I42" s="5">
        <v>4</v>
      </c>
      <c r="J42" s="6" t="s">
        <v>7</v>
      </c>
      <c r="K42" s="6">
        <v>3500000</v>
      </c>
      <c r="L42" s="6">
        <v>1000000</v>
      </c>
      <c r="M42" s="6">
        <v>1000000</v>
      </c>
      <c r="N42" s="7">
        <v>0</v>
      </c>
      <c r="O42" s="7">
        <v>3.5</v>
      </c>
      <c r="P42" s="7">
        <v>1</v>
      </c>
      <c r="Q42" s="6" t="str">
        <f t="shared" si="6"/>
        <v>NF</v>
      </c>
      <c r="R42" s="5">
        <f t="shared" si="7"/>
        <v>175000</v>
      </c>
      <c r="S42" s="5">
        <f t="shared" si="8"/>
        <v>250000</v>
      </c>
      <c r="T42" s="5">
        <f t="shared" si="9"/>
        <v>212500</v>
      </c>
      <c r="U42" s="6">
        <f t="shared" si="10"/>
        <v>212500</v>
      </c>
      <c r="V42" s="5" t="str">
        <f t="shared" si="11"/>
        <v>NF</v>
      </c>
    </row>
    <row r="43" spans="1:22" x14ac:dyDescent="0.2">
      <c r="A43" s="5" t="s">
        <v>64</v>
      </c>
      <c r="B43" s="5" t="s">
        <v>34</v>
      </c>
      <c r="C43" s="5">
        <v>254.83</v>
      </c>
      <c r="D43" s="5">
        <v>0</v>
      </c>
      <c r="E43" s="5">
        <v>0</v>
      </c>
      <c r="F43" s="5">
        <v>11</v>
      </c>
      <c r="G43" s="5">
        <v>13</v>
      </c>
      <c r="H43" s="5">
        <v>13</v>
      </c>
      <c r="I43" s="5">
        <v>13</v>
      </c>
      <c r="J43" s="6" t="s">
        <v>7</v>
      </c>
      <c r="K43" s="6">
        <v>2100000</v>
      </c>
      <c r="L43" s="6">
        <v>2700000</v>
      </c>
      <c r="M43" s="6">
        <v>2100000</v>
      </c>
      <c r="N43" s="7">
        <v>0</v>
      </c>
      <c r="O43" s="7">
        <v>1</v>
      </c>
      <c r="P43" s="7">
        <v>1.2857142857142858</v>
      </c>
      <c r="Q43" s="6" t="str">
        <f t="shared" si="6"/>
        <v>NF</v>
      </c>
      <c r="R43" s="5">
        <f t="shared" si="7"/>
        <v>161538.46153846153</v>
      </c>
      <c r="S43" s="5">
        <f t="shared" si="8"/>
        <v>207692.30769230769</v>
      </c>
      <c r="T43" s="5">
        <f t="shared" si="9"/>
        <v>184615.38461538462</v>
      </c>
      <c r="U43" s="6">
        <f t="shared" si="10"/>
        <v>184615.38461538462</v>
      </c>
      <c r="V43" s="5" t="str">
        <f t="shared" si="11"/>
        <v>NF</v>
      </c>
    </row>
    <row r="44" spans="1:22" x14ac:dyDescent="0.2">
      <c r="A44" s="5" t="s">
        <v>26</v>
      </c>
      <c r="B44" s="5" t="s">
        <v>27</v>
      </c>
      <c r="C44" s="5">
        <v>262.68</v>
      </c>
      <c r="D44" s="5">
        <v>0</v>
      </c>
      <c r="E44" s="5">
        <v>0</v>
      </c>
      <c r="F44" s="5">
        <v>27</v>
      </c>
      <c r="G44" s="5">
        <v>35</v>
      </c>
      <c r="H44" s="5">
        <v>8</v>
      </c>
      <c r="I44" s="5">
        <v>13</v>
      </c>
      <c r="J44" s="6" t="s">
        <v>7</v>
      </c>
      <c r="K44" s="6">
        <v>6300000</v>
      </c>
      <c r="L44" s="6">
        <v>760000</v>
      </c>
      <c r="M44" s="6">
        <v>760000</v>
      </c>
      <c r="N44" s="7">
        <v>0</v>
      </c>
      <c r="O44" s="7">
        <v>8.2894736842105257</v>
      </c>
      <c r="P44" s="7">
        <v>1</v>
      </c>
      <c r="Q44" s="6" t="str">
        <f t="shared" si="6"/>
        <v>NF</v>
      </c>
      <c r="R44" s="5">
        <f t="shared" si="7"/>
        <v>180000</v>
      </c>
      <c r="S44" s="5">
        <f t="shared" si="8"/>
        <v>58461.538461538461</v>
      </c>
      <c r="T44" s="5">
        <f t="shared" si="9"/>
        <v>119230.76923076923</v>
      </c>
      <c r="U44" s="6">
        <f t="shared" si="10"/>
        <v>119230.76923076923</v>
      </c>
      <c r="V44" s="5" t="str">
        <f t="shared" si="11"/>
        <v>NF</v>
      </c>
    </row>
    <row r="45" spans="1:22" x14ac:dyDescent="0.2">
      <c r="A45" s="5" t="s">
        <v>78</v>
      </c>
      <c r="B45" s="5" t="s">
        <v>75</v>
      </c>
      <c r="C45" s="5">
        <v>112.5</v>
      </c>
      <c r="D45" s="5">
        <v>0</v>
      </c>
      <c r="E45" s="5">
        <v>0</v>
      </c>
      <c r="F45" s="5">
        <v>5</v>
      </c>
      <c r="G45" s="5">
        <v>23</v>
      </c>
      <c r="H45" s="5">
        <v>5</v>
      </c>
      <c r="I45" s="5">
        <v>29</v>
      </c>
      <c r="J45" s="6" t="s">
        <v>7</v>
      </c>
      <c r="K45" s="6">
        <v>1500000</v>
      </c>
      <c r="L45" s="6">
        <v>3000000</v>
      </c>
      <c r="M45" s="6">
        <v>1500000</v>
      </c>
      <c r="N45" s="7">
        <v>0</v>
      </c>
      <c r="O45" s="7">
        <v>1</v>
      </c>
      <c r="P45" s="7">
        <v>2</v>
      </c>
      <c r="Q45" s="6" t="str">
        <f t="shared" si="6"/>
        <v>NF</v>
      </c>
      <c r="R45" s="5">
        <f t="shared" si="7"/>
        <v>65217.391304347824</v>
      </c>
      <c r="S45" s="5">
        <f t="shared" si="8"/>
        <v>103448.27586206897</v>
      </c>
      <c r="T45" s="5">
        <f t="shared" si="9"/>
        <v>84332.833583208398</v>
      </c>
      <c r="U45" s="6">
        <f t="shared" si="10"/>
        <v>84332.833583208398</v>
      </c>
      <c r="V45" s="5" t="str">
        <f t="shared" si="11"/>
        <v>NF</v>
      </c>
    </row>
    <row r="46" spans="1:22" s="3" customFormat="1" x14ac:dyDescent="0.2">
      <c r="A46" s="16" t="s">
        <v>79</v>
      </c>
      <c r="B46" s="16" t="s">
        <v>104</v>
      </c>
      <c r="C46" s="16">
        <v>335.71</v>
      </c>
      <c r="D46" s="16">
        <v>1</v>
      </c>
      <c r="E46" s="16">
        <v>1</v>
      </c>
      <c r="F46" s="16">
        <v>128</v>
      </c>
      <c r="G46" s="16">
        <v>169</v>
      </c>
      <c r="H46" s="16">
        <v>103</v>
      </c>
      <c r="I46" s="16">
        <v>137</v>
      </c>
      <c r="J46" s="17">
        <v>14000</v>
      </c>
      <c r="K46" s="17">
        <v>110000000</v>
      </c>
      <c r="L46" s="17">
        <v>120000000</v>
      </c>
      <c r="M46" s="17">
        <v>14000</v>
      </c>
      <c r="N46" s="18">
        <v>1</v>
      </c>
      <c r="O46" s="18">
        <v>7857.1428571428569</v>
      </c>
      <c r="P46" s="18">
        <v>8571.4285714285706</v>
      </c>
      <c r="Q46" s="17">
        <f t="shared" si="6"/>
        <v>14000</v>
      </c>
      <c r="R46" s="16">
        <f t="shared" si="7"/>
        <v>650887.57396449707</v>
      </c>
      <c r="S46" s="16">
        <f t="shared" si="8"/>
        <v>875912.40875912411</v>
      </c>
      <c r="T46" s="16">
        <f t="shared" si="9"/>
        <v>763399.99136181059</v>
      </c>
      <c r="U46" s="17">
        <f t="shared" si="10"/>
        <v>54.528570811557898</v>
      </c>
      <c r="V46" s="16">
        <f t="shared" si="11"/>
        <v>54.528570811557898</v>
      </c>
    </row>
    <row r="47" spans="1:22" x14ac:dyDescent="0.2">
      <c r="A47" s="5" t="s">
        <v>80</v>
      </c>
      <c r="B47" s="5" t="s">
        <v>81</v>
      </c>
      <c r="C47" s="5">
        <v>395.91</v>
      </c>
      <c r="D47" s="5">
        <v>2</v>
      </c>
      <c r="E47" s="5">
        <v>2</v>
      </c>
      <c r="F47" s="5">
        <v>108</v>
      </c>
      <c r="G47" s="5">
        <v>133</v>
      </c>
      <c r="H47" s="5">
        <v>111</v>
      </c>
      <c r="I47" s="5">
        <v>136</v>
      </c>
      <c r="J47" s="6">
        <v>150000</v>
      </c>
      <c r="K47" s="6">
        <v>130000000</v>
      </c>
      <c r="L47" s="6">
        <v>170000000</v>
      </c>
      <c r="M47" s="6">
        <v>150000</v>
      </c>
      <c r="N47" s="7">
        <v>1</v>
      </c>
      <c r="O47" s="7">
        <v>866.66666666666663</v>
      </c>
      <c r="P47" s="7">
        <v>1133.3333333333333</v>
      </c>
      <c r="Q47" s="6">
        <f t="shared" si="6"/>
        <v>75000</v>
      </c>
      <c r="R47" s="5">
        <f t="shared" si="7"/>
        <v>977443.60902255634</v>
      </c>
      <c r="S47" s="5">
        <f t="shared" si="8"/>
        <v>1250000</v>
      </c>
      <c r="T47" s="5">
        <f t="shared" si="9"/>
        <v>1113721.8045112782</v>
      </c>
      <c r="U47" s="6">
        <f t="shared" si="10"/>
        <v>14.849624060150376</v>
      </c>
      <c r="V47" s="5">
        <f t="shared" si="11"/>
        <v>14.849624060150376</v>
      </c>
    </row>
    <row r="48" spans="1:22" x14ac:dyDescent="0.2">
      <c r="A48" s="5" t="s">
        <v>82</v>
      </c>
      <c r="B48" s="5" t="s">
        <v>83</v>
      </c>
      <c r="C48" s="5">
        <v>51.77</v>
      </c>
      <c r="D48" s="5">
        <v>3</v>
      </c>
      <c r="E48" s="5">
        <v>6</v>
      </c>
      <c r="F48" s="5">
        <v>8</v>
      </c>
      <c r="G48" s="5">
        <v>11</v>
      </c>
      <c r="H48" s="5">
        <v>8</v>
      </c>
      <c r="I48" s="5">
        <v>11</v>
      </c>
      <c r="J48" s="6">
        <v>320000</v>
      </c>
      <c r="K48" s="6">
        <v>10000000</v>
      </c>
      <c r="L48" s="6">
        <v>4800000</v>
      </c>
      <c r="M48" s="6">
        <v>320000</v>
      </c>
      <c r="N48" s="7">
        <v>1</v>
      </c>
      <c r="O48" s="7">
        <v>31.25</v>
      </c>
      <c r="P48" s="7">
        <v>15</v>
      </c>
      <c r="Q48" s="6">
        <f t="shared" si="6"/>
        <v>53333.333333333336</v>
      </c>
      <c r="R48" s="5">
        <f t="shared" si="7"/>
        <v>909090.90909090906</v>
      </c>
      <c r="S48" s="5">
        <f t="shared" si="8"/>
        <v>436363.63636363635</v>
      </c>
      <c r="T48" s="5">
        <f t="shared" si="9"/>
        <v>672727.27272727271</v>
      </c>
      <c r="U48" s="6">
        <f t="shared" si="10"/>
        <v>12.613636363636363</v>
      </c>
      <c r="V48" s="5">
        <f t="shared" si="11"/>
        <v>12.613636363636363</v>
      </c>
    </row>
    <row r="49" spans="1:22" x14ac:dyDescent="0.2">
      <c r="A49" s="5" t="s">
        <v>84</v>
      </c>
      <c r="B49" s="5" t="s">
        <v>85</v>
      </c>
      <c r="C49" s="5">
        <v>323</v>
      </c>
      <c r="D49" s="5">
        <v>1</v>
      </c>
      <c r="E49" s="5">
        <v>1</v>
      </c>
      <c r="F49" s="5">
        <v>49</v>
      </c>
      <c r="G49" s="5">
        <v>55</v>
      </c>
      <c r="H49" s="5">
        <v>17</v>
      </c>
      <c r="I49" s="5">
        <v>20</v>
      </c>
      <c r="J49" s="6">
        <v>45000</v>
      </c>
      <c r="K49" s="6">
        <v>32000000</v>
      </c>
      <c r="L49" s="6">
        <v>10000000</v>
      </c>
      <c r="M49" s="6">
        <v>45000</v>
      </c>
      <c r="N49" s="7">
        <v>1</v>
      </c>
      <c r="O49" s="7">
        <v>711.11111111111109</v>
      </c>
      <c r="P49" s="7">
        <v>222.22222222222223</v>
      </c>
      <c r="Q49" s="6">
        <f t="shared" si="6"/>
        <v>45000</v>
      </c>
      <c r="R49" s="5">
        <f t="shared" si="7"/>
        <v>581818.18181818177</v>
      </c>
      <c r="S49" s="5">
        <f t="shared" si="8"/>
        <v>500000</v>
      </c>
      <c r="T49" s="5">
        <f t="shared" si="9"/>
        <v>540909.09090909082</v>
      </c>
      <c r="U49" s="6">
        <f t="shared" si="10"/>
        <v>12.020202020202019</v>
      </c>
      <c r="V49" s="5">
        <f t="shared" si="11"/>
        <v>12.020202020202019</v>
      </c>
    </row>
    <row r="50" spans="1:22" x14ac:dyDescent="0.2">
      <c r="A50" s="5" t="s">
        <v>86</v>
      </c>
      <c r="B50" s="5" t="s">
        <v>87</v>
      </c>
      <c r="C50" s="5">
        <v>369.95</v>
      </c>
      <c r="D50" s="5">
        <v>3</v>
      </c>
      <c r="E50" s="5">
        <v>3</v>
      </c>
      <c r="F50" s="5">
        <v>94</v>
      </c>
      <c r="G50" s="5">
        <v>116</v>
      </c>
      <c r="H50" s="5">
        <v>89</v>
      </c>
      <c r="I50" s="5">
        <v>102</v>
      </c>
      <c r="J50" s="6">
        <v>250000</v>
      </c>
      <c r="K50" s="6">
        <v>130000000</v>
      </c>
      <c r="L50" s="6">
        <v>89000000</v>
      </c>
      <c r="M50" s="6">
        <v>250000</v>
      </c>
      <c r="N50" s="7">
        <v>1</v>
      </c>
      <c r="O50" s="7">
        <v>520</v>
      </c>
      <c r="P50" s="7">
        <v>356</v>
      </c>
      <c r="Q50" s="6">
        <f t="shared" si="6"/>
        <v>83333.333333333328</v>
      </c>
      <c r="R50" s="5">
        <f t="shared" si="7"/>
        <v>1120689.6551724137</v>
      </c>
      <c r="S50" s="5">
        <f t="shared" si="8"/>
        <v>872549.01960784313</v>
      </c>
      <c r="T50" s="5">
        <f t="shared" si="9"/>
        <v>996619.33739012841</v>
      </c>
      <c r="U50" s="6">
        <f t="shared" si="10"/>
        <v>11.959432048681542</v>
      </c>
      <c r="V50" s="5">
        <f t="shared" si="11"/>
        <v>11.959432048681542</v>
      </c>
    </row>
    <row r="51" spans="1:22" x14ac:dyDescent="0.2">
      <c r="J51" s="1"/>
      <c r="K51" s="1"/>
      <c r="L51" s="1"/>
      <c r="M51" s="1"/>
      <c r="N51" s="2"/>
      <c r="O51" s="2"/>
      <c r="P51" s="2"/>
      <c r="Q51" s="1"/>
      <c r="U51" s="1"/>
    </row>
    <row r="52" spans="1:22" x14ac:dyDescent="0.2">
      <c r="J52" s="1"/>
      <c r="K52" s="1"/>
      <c r="L52" s="1"/>
      <c r="M52" s="1"/>
      <c r="N52" s="2"/>
      <c r="O52" s="2"/>
      <c r="P52" s="2"/>
      <c r="Q52" s="1"/>
      <c r="U52" s="1"/>
    </row>
    <row r="53" spans="1:22" x14ac:dyDescent="0.2">
      <c r="J53" s="1"/>
      <c r="K53" s="1"/>
      <c r="L53" s="1"/>
      <c r="M53" s="1"/>
      <c r="N53" s="2"/>
      <c r="O53" s="2"/>
      <c r="P53" s="2"/>
      <c r="Q53" s="1"/>
      <c r="U53" s="1"/>
    </row>
    <row r="54" spans="1:22" x14ac:dyDescent="0.2">
      <c r="J54" s="1"/>
      <c r="K54" s="1"/>
      <c r="L54" s="1"/>
      <c r="M54" s="1"/>
      <c r="N54" s="2"/>
      <c r="O54" s="2"/>
      <c r="P54" s="2"/>
      <c r="Q54" s="1"/>
      <c r="U54" s="1"/>
    </row>
    <row r="55" spans="1:22" x14ac:dyDescent="0.2">
      <c r="J55" s="1"/>
      <c r="K55" s="1"/>
      <c r="L55" s="1"/>
      <c r="M55" s="1"/>
      <c r="N55" s="2"/>
      <c r="O55" s="2"/>
      <c r="P55" s="2"/>
      <c r="Q55" s="1"/>
      <c r="U55" s="1"/>
    </row>
    <row r="56" spans="1:22" x14ac:dyDescent="0.2">
      <c r="J56" s="1"/>
      <c r="K56" s="1"/>
      <c r="L56" s="1"/>
      <c r="M56" s="1"/>
      <c r="N56" s="2"/>
      <c r="O56" s="2"/>
      <c r="P56" s="2"/>
      <c r="Q56" s="1"/>
      <c r="U56" s="1"/>
    </row>
    <row r="57" spans="1:22" x14ac:dyDescent="0.2">
      <c r="J57" s="1"/>
      <c r="K57" s="1"/>
      <c r="L57" s="1"/>
      <c r="M57" s="1"/>
      <c r="N57" s="2"/>
      <c r="O57" s="2"/>
      <c r="P57" s="2"/>
      <c r="Q57" s="1"/>
      <c r="U57" s="1"/>
    </row>
    <row r="58" spans="1:22" x14ac:dyDescent="0.2">
      <c r="J58" s="1"/>
      <c r="K58" s="1"/>
      <c r="L58" s="1"/>
      <c r="M58" s="1"/>
      <c r="N58" s="2"/>
      <c r="O58" s="2"/>
      <c r="P58" s="2"/>
      <c r="Q58" s="1"/>
      <c r="U58" s="1"/>
    </row>
    <row r="59" spans="1:22" x14ac:dyDescent="0.2">
      <c r="J59" s="1"/>
      <c r="K59" s="1"/>
      <c r="L59" s="1"/>
      <c r="M59" s="1"/>
      <c r="N59" s="2"/>
      <c r="O59" s="2"/>
      <c r="P59" s="2"/>
      <c r="Q59" s="1"/>
      <c r="U59" s="1"/>
    </row>
    <row r="60" spans="1:22" x14ac:dyDescent="0.2">
      <c r="J60" s="1"/>
      <c r="K60" s="1"/>
      <c r="L60" s="1"/>
      <c r="M60" s="1"/>
      <c r="N60" s="2"/>
      <c r="O60" s="2"/>
      <c r="P60" s="2"/>
      <c r="Q60" s="1"/>
      <c r="U60" s="1"/>
    </row>
    <row r="61" spans="1:22" x14ac:dyDescent="0.2">
      <c r="J61" s="1"/>
      <c r="K61" s="1"/>
      <c r="L61" s="1"/>
      <c r="M61" s="1"/>
      <c r="N61" s="2"/>
      <c r="O61" s="2"/>
      <c r="P61" s="2"/>
      <c r="Q61" s="1"/>
      <c r="U61" s="1"/>
    </row>
    <row r="62" spans="1:22" x14ac:dyDescent="0.2">
      <c r="J62" s="1"/>
      <c r="K62" s="1"/>
      <c r="L62" s="1"/>
      <c r="M62" s="1"/>
      <c r="N62" s="2"/>
      <c r="O62" s="2"/>
      <c r="P62" s="2"/>
      <c r="Q62" s="1"/>
      <c r="U62" s="1"/>
    </row>
    <row r="63" spans="1:22" x14ac:dyDescent="0.2">
      <c r="J63" s="1"/>
      <c r="K63" s="1"/>
      <c r="L63" s="1"/>
      <c r="M63" s="1"/>
      <c r="N63" s="2"/>
      <c r="O63" s="2"/>
      <c r="P63" s="2"/>
      <c r="Q63" s="1"/>
      <c r="U63" s="1"/>
    </row>
    <row r="64" spans="1:22" x14ac:dyDescent="0.2">
      <c r="J64" s="1"/>
      <c r="K64" s="1"/>
      <c r="L64" s="1"/>
      <c r="M64" s="1"/>
      <c r="N64" s="2"/>
      <c r="O64" s="2"/>
      <c r="P64" s="2"/>
      <c r="Q64" s="1"/>
      <c r="U64" s="1"/>
    </row>
    <row r="65" spans="10:21" x14ac:dyDescent="0.2">
      <c r="J65" s="1"/>
      <c r="K65" s="1"/>
      <c r="L65" s="1"/>
      <c r="M65" s="1"/>
      <c r="N65" s="2"/>
      <c r="O65" s="2"/>
      <c r="P65" s="2"/>
      <c r="Q65" s="1"/>
      <c r="U65" s="1"/>
    </row>
    <row r="66" spans="10:21" x14ac:dyDescent="0.2">
      <c r="J66" s="1"/>
      <c r="K66" s="1"/>
      <c r="L66" s="1"/>
      <c r="M66" s="1"/>
      <c r="N66" s="2"/>
      <c r="O66" s="2"/>
      <c r="P66" s="2"/>
      <c r="Q66" s="1"/>
      <c r="U66" s="1"/>
    </row>
    <row r="67" spans="10:21" x14ac:dyDescent="0.2">
      <c r="J67" s="1"/>
      <c r="K67" s="1"/>
      <c r="L67" s="1"/>
      <c r="M67" s="1"/>
      <c r="N67" s="2"/>
      <c r="O67" s="2"/>
      <c r="P67" s="2"/>
      <c r="Q67" s="1"/>
      <c r="U67" s="1"/>
    </row>
    <row r="68" spans="10:21" x14ac:dyDescent="0.2">
      <c r="J68" s="1"/>
      <c r="K68" s="1"/>
      <c r="L68" s="1"/>
      <c r="M68" s="1"/>
      <c r="N68" s="2"/>
      <c r="O68" s="2"/>
      <c r="P68" s="2"/>
      <c r="Q68" s="1"/>
      <c r="U68" s="1"/>
    </row>
    <row r="69" spans="10:21" x14ac:dyDescent="0.2">
      <c r="J69" s="1"/>
      <c r="K69" s="1"/>
      <c r="L69" s="1"/>
      <c r="M69" s="1"/>
      <c r="N69" s="2"/>
      <c r="O69" s="2"/>
      <c r="P69" s="2"/>
      <c r="Q69" s="1"/>
      <c r="U69" s="1"/>
    </row>
    <row r="70" spans="10:21" x14ac:dyDescent="0.2">
      <c r="J70" s="1"/>
      <c r="K70" s="1"/>
      <c r="L70" s="1"/>
      <c r="M70" s="1"/>
      <c r="N70" s="2"/>
      <c r="O70" s="2"/>
      <c r="P70" s="2"/>
      <c r="Q70" s="1"/>
      <c r="U70" s="1"/>
    </row>
    <row r="71" spans="10:21" x14ac:dyDescent="0.2">
      <c r="J71" s="1"/>
      <c r="K71" s="1"/>
      <c r="L71" s="1"/>
      <c r="M71" s="1"/>
      <c r="N71" s="2"/>
      <c r="O71" s="2"/>
      <c r="P71" s="2"/>
      <c r="Q71" s="1"/>
      <c r="U71" s="1"/>
    </row>
    <row r="72" spans="10:21" x14ac:dyDescent="0.2">
      <c r="J72" s="1"/>
      <c r="K72" s="1"/>
      <c r="L72" s="1"/>
      <c r="M72" s="1"/>
      <c r="N72" s="2"/>
      <c r="O72" s="2"/>
      <c r="P72" s="2"/>
      <c r="Q72" s="1"/>
      <c r="U72" s="1"/>
    </row>
    <row r="73" spans="10:21" x14ac:dyDescent="0.2">
      <c r="J73" s="1"/>
      <c r="K73" s="1"/>
      <c r="L73" s="1"/>
      <c r="M73" s="1"/>
      <c r="N73" s="2"/>
      <c r="O73" s="2"/>
      <c r="P73" s="2"/>
      <c r="Q73" s="1"/>
      <c r="U73" s="1"/>
    </row>
    <row r="74" spans="10:21" x14ac:dyDescent="0.2">
      <c r="J74" s="1"/>
      <c r="K74" s="1"/>
      <c r="L74" s="1"/>
      <c r="M74" s="1"/>
      <c r="N74" s="2"/>
      <c r="O74" s="2"/>
      <c r="P74" s="2"/>
      <c r="Q74" s="1"/>
      <c r="U74" s="1"/>
    </row>
    <row r="75" spans="10:21" x14ac:dyDescent="0.2">
      <c r="J75" s="1"/>
      <c r="K75" s="1"/>
      <c r="L75" s="1"/>
      <c r="M75" s="1"/>
      <c r="N75" s="2"/>
      <c r="O75" s="2"/>
      <c r="P75" s="2"/>
      <c r="Q75" s="1"/>
      <c r="U75" s="1"/>
    </row>
    <row r="76" spans="10:21" x14ac:dyDescent="0.2">
      <c r="J76" s="1"/>
      <c r="K76" s="1"/>
      <c r="L76" s="1"/>
      <c r="M76" s="1"/>
      <c r="N76" s="2"/>
      <c r="O76" s="2"/>
      <c r="P76" s="2"/>
      <c r="Q76" s="1"/>
      <c r="U76" s="1"/>
    </row>
    <row r="77" spans="10:21" x14ac:dyDescent="0.2">
      <c r="J77" s="1"/>
      <c r="K77" s="1"/>
      <c r="L77" s="1"/>
      <c r="M77" s="1"/>
      <c r="N77" s="2"/>
      <c r="O77" s="2"/>
      <c r="P77" s="2"/>
      <c r="Q77" s="1"/>
      <c r="U77" s="1"/>
    </row>
    <row r="78" spans="10:21" x14ac:dyDescent="0.2">
      <c r="J78" s="1"/>
      <c r="K78" s="1"/>
      <c r="L78" s="1"/>
      <c r="M78" s="1"/>
      <c r="N78" s="2"/>
      <c r="O78" s="2"/>
      <c r="P78" s="2"/>
      <c r="Q78" s="1"/>
      <c r="U78" s="1"/>
    </row>
    <row r="79" spans="10:21" x14ac:dyDescent="0.2">
      <c r="J79" s="1"/>
      <c r="K79" s="1"/>
      <c r="L79" s="1"/>
      <c r="M79" s="1"/>
      <c r="N79" s="2"/>
      <c r="O79" s="2"/>
      <c r="P79" s="2"/>
      <c r="Q79" s="1"/>
      <c r="U79" s="1"/>
    </row>
    <row r="80" spans="10:21" x14ac:dyDescent="0.2">
      <c r="J80" s="1"/>
      <c r="K80" s="1"/>
      <c r="L80" s="1"/>
      <c r="M80" s="1"/>
      <c r="N80" s="2"/>
      <c r="O80" s="2"/>
      <c r="P80" s="2"/>
      <c r="Q80" s="1"/>
      <c r="U80" s="1"/>
    </row>
    <row r="81" spans="10:21" x14ac:dyDescent="0.2">
      <c r="J81" s="1"/>
      <c r="K81" s="1"/>
      <c r="L81" s="1"/>
      <c r="M81" s="1"/>
      <c r="N81" s="2"/>
      <c r="O81" s="2"/>
      <c r="P81" s="2"/>
      <c r="Q81" s="1"/>
      <c r="U81" s="1"/>
    </row>
    <row r="82" spans="10:21" x14ac:dyDescent="0.2">
      <c r="J82" s="1"/>
      <c r="K82" s="1"/>
      <c r="L82" s="1"/>
      <c r="M82" s="1"/>
      <c r="N82" s="2"/>
      <c r="O82" s="2"/>
      <c r="P82" s="2"/>
      <c r="Q82" s="1"/>
      <c r="U82" s="1"/>
    </row>
    <row r="83" spans="10:21" x14ac:dyDescent="0.2">
      <c r="J83" s="1"/>
      <c r="K83" s="1"/>
      <c r="L83" s="1"/>
      <c r="M83" s="1"/>
      <c r="N83" s="2"/>
      <c r="O83" s="2"/>
      <c r="P83" s="2"/>
      <c r="Q83" s="1"/>
      <c r="U83" s="1"/>
    </row>
    <row r="84" spans="10:21" x14ac:dyDescent="0.2">
      <c r="J84" s="1"/>
      <c r="K84" s="1"/>
      <c r="L84" s="1"/>
      <c r="M84" s="1"/>
      <c r="N84" s="2"/>
      <c r="O84" s="2"/>
      <c r="P84" s="2"/>
      <c r="Q84" s="1"/>
      <c r="U84" s="1"/>
    </row>
    <row r="85" spans="10:21" x14ac:dyDescent="0.2">
      <c r="J85" s="1"/>
      <c r="K85" s="1"/>
      <c r="L85" s="1"/>
      <c r="M85" s="1"/>
      <c r="N85" s="2"/>
      <c r="O85" s="2"/>
      <c r="P85" s="2"/>
      <c r="Q85" s="1"/>
      <c r="U85" s="1"/>
    </row>
    <row r="86" spans="10:21" x14ac:dyDescent="0.2">
      <c r="J86" s="1"/>
      <c r="K86" s="1"/>
      <c r="L86" s="1"/>
      <c r="M86" s="1"/>
      <c r="N86" s="2"/>
      <c r="O86" s="2"/>
      <c r="P86" s="2"/>
      <c r="Q86" s="1"/>
      <c r="U86" s="1"/>
    </row>
    <row r="87" spans="10:21" x14ac:dyDescent="0.2">
      <c r="J87" s="1"/>
      <c r="K87" s="1"/>
      <c r="L87" s="1"/>
      <c r="M87" s="1"/>
      <c r="N87" s="2"/>
      <c r="O87" s="2"/>
      <c r="P87" s="2"/>
      <c r="Q87" s="1"/>
      <c r="U87" s="1"/>
    </row>
    <row r="88" spans="10:21" x14ac:dyDescent="0.2">
      <c r="J88" s="1"/>
      <c r="K88" s="1"/>
      <c r="L88" s="1"/>
      <c r="M88" s="1"/>
      <c r="N88" s="2"/>
      <c r="O88" s="2"/>
      <c r="P88" s="2"/>
      <c r="Q88" s="1"/>
      <c r="U88" s="1"/>
    </row>
    <row r="89" spans="10:21" x14ac:dyDescent="0.2">
      <c r="J89" s="1"/>
      <c r="K89" s="1"/>
      <c r="L89" s="1"/>
      <c r="M89" s="1"/>
      <c r="N89" s="2"/>
      <c r="O89" s="2"/>
      <c r="P89" s="2"/>
      <c r="Q89" s="1"/>
      <c r="U89" s="1"/>
    </row>
    <row r="90" spans="10:21" x14ac:dyDescent="0.2">
      <c r="J90" s="1"/>
      <c r="K90" s="1"/>
      <c r="L90" s="1"/>
      <c r="M90" s="1"/>
      <c r="N90" s="2"/>
      <c r="O90" s="2"/>
      <c r="P90" s="2"/>
      <c r="Q90" s="1"/>
      <c r="U90" s="1"/>
    </row>
    <row r="91" spans="10:21" x14ac:dyDescent="0.2">
      <c r="J91" s="1"/>
      <c r="K91" s="1"/>
      <c r="L91" s="1"/>
      <c r="M91" s="1"/>
      <c r="N91" s="2"/>
      <c r="O91" s="2"/>
      <c r="P91" s="2"/>
      <c r="Q91" s="1"/>
      <c r="U91" s="1"/>
    </row>
    <row r="92" spans="10:21" x14ac:dyDescent="0.2">
      <c r="J92" s="1"/>
      <c r="K92" s="1"/>
      <c r="L92" s="1"/>
      <c r="M92" s="1"/>
      <c r="N92" s="2"/>
      <c r="O92" s="2"/>
      <c r="P92" s="2"/>
      <c r="Q92" s="1"/>
      <c r="U92" s="1"/>
    </row>
    <row r="93" spans="10:21" x14ac:dyDescent="0.2">
      <c r="J93" s="1"/>
      <c r="K93" s="1"/>
      <c r="L93" s="1"/>
      <c r="M93" s="1"/>
      <c r="N93" s="2"/>
      <c r="O93" s="2"/>
      <c r="P93" s="2"/>
      <c r="Q93" s="1"/>
      <c r="U93" s="1"/>
    </row>
    <row r="94" spans="10:21" x14ac:dyDescent="0.2">
      <c r="J94" s="1"/>
      <c r="K94" s="1"/>
      <c r="L94" s="1"/>
      <c r="M94" s="1"/>
      <c r="N94" s="2"/>
      <c r="O94" s="2"/>
      <c r="P94" s="2"/>
      <c r="Q94" s="1"/>
      <c r="U94" s="1"/>
    </row>
    <row r="95" spans="10:21" x14ac:dyDescent="0.2">
      <c r="J95" s="1"/>
      <c r="K95" s="1"/>
      <c r="L95" s="1"/>
      <c r="M95" s="1"/>
      <c r="N95" s="2"/>
      <c r="O95" s="2"/>
      <c r="P95" s="2"/>
      <c r="Q95" s="1"/>
      <c r="U95" s="1"/>
    </row>
    <row r="96" spans="10:21" x14ac:dyDescent="0.2">
      <c r="J96" s="1"/>
      <c r="K96" s="1"/>
      <c r="L96" s="1"/>
      <c r="M96" s="1"/>
      <c r="N96" s="2"/>
      <c r="O96" s="2"/>
      <c r="P96" s="2"/>
      <c r="Q96" s="1"/>
      <c r="U96" s="1"/>
    </row>
    <row r="97" spans="10:21" x14ac:dyDescent="0.2">
      <c r="J97" s="1"/>
      <c r="K97" s="1"/>
      <c r="L97" s="1"/>
      <c r="M97" s="1"/>
      <c r="N97" s="2"/>
      <c r="O97" s="2"/>
      <c r="P97" s="2"/>
      <c r="Q97" s="1"/>
      <c r="U97" s="1"/>
    </row>
    <row r="98" spans="10:21" x14ac:dyDescent="0.2">
      <c r="J98" s="1"/>
      <c r="K98" s="1"/>
      <c r="L98" s="1"/>
      <c r="M98" s="1"/>
      <c r="N98" s="2"/>
      <c r="O98" s="2"/>
      <c r="P98" s="2"/>
      <c r="Q98" s="1"/>
      <c r="U9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fAPR1-interactom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ima Gurung</dc:creator>
  <cp:lastModifiedBy>Pratima Gurung</cp:lastModifiedBy>
  <dcterms:created xsi:type="dcterms:W3CDTF">2025-04-30T10:17:41Z</dcterms:created>
  <dcterms:modified xsi:type="dcterms:W3CDTF">2025-06-09T20:54:30Z</dcterms:modified>
</cp:coreProperties>
</file>